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tente\Desktop\versione2\"/>
    </mc:Choice>
  </mc:AlternateContent>
  <xr:revisionPtr revIDLastSave="0" documentId="13_ncr:1_{0B58772C-C9DB-4115-89E5-32335F740767}" xr6:coauthVersionLast="41" xr6:coauthVersionMax="41" xr10:uidLastSave="{00000000-0000-0000-0000-000000000000}"/>
  <bookViews>
    <workbookView xWindow="-96" yWindow="-96" windowWidth="23232" windowHeight="12552" xr2:uid="{01755FB9-013F-4157-AC68-2C01618F998B}"/>
  </bookViews>
  <sheets>
    <sheet name="55" sheetId="2" r:id="rId1"/>
  </sheets>
  <definedNames>
    <definedName name="_xlnm._FilterDatabase" localSheetId="0" hidden="1">'55'!$A$1:$WVW$5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786" uniqueCount="648">
  <si>
    <t>Locus Name</t>
  </si>
  <si>
    <t>LOG2 of FC UC/UC mock vs UC mock</t>
  </si>
  <si>
    <t xml:space="preserve"> p value adjusted (FDR)</t>
  </si>
  <si>
    <t>LOG2 of FC Ma/Ma mock vs Ma mock</t>
  </si>
  <si>
    <t>LOG2 of FC UC/Ma mock vs UC mock</t>
  </si>
  <si>
    <t>LOG2 of FC UC/UC PVY vs UC PVY</t>
  </si>
  <si>
    <t>LOG2 of FC Ma/Ma PVY vs Ma PVY</t>
  </si>
  <si>
    <t>LOG2 of FC UC/Ma PVY vs UC PVY</t>
  </si>
  <si>
    <t>putative pathway category</t>
  </si>
  <si>
    <t>Protein databases</t>
  </si>
  <si>
    <t>Family and domain databases</t>
  </si>
  <si>
    <t>Pfam</t>
  </si>
  <si>
    <t>Panther</t>
  </si>
  <si>
    <t>KOG</t>
  </si>
  <si>
    <t>ec</t>
  </si>
  <si>
    <t>KO</t>
  </si>
  <si>
    <t>GO:0016021 - integral component of membrane</t>
  </si>
  <si>
    <t>signaling/response to stimulus</t>
  </si>
  <si>
    <t>transport</t>
  </si>
  <si>
    <t/>
  </si>
  <si>
    <t>Solyc01g006300.2</t>
  </si>
  <si>
    <t>NA</t>
  </si>
  <si>
    <t>peroxidase 2</t>
  </si>
  <si>
    <t>GO:0004601 - peroxidase activity|GO:0005576 - extracellular region|GO:0006979 - response to oxidative stress|GO:0020037 - heme binding|GO:0042744 - hydrogen peroxide catabolic process|GO:0046872 - metal ion binding</t>
  </si>
  <si>
    <t>Uniprot (K4ASJ6_SOLLC)|Interpro (K4ASJ6_SOLLC)</t>
  </si>
  <si>
    <t>KEGG (sly:544084)|KEGG GM (sly:544084)|KEGG EC (1.11.1.7)</t>
  </si>
  <si>
    <t>Interpro (IPR010255)|Interpro (IPR002016)|Interpro (IPR000823)|Interpro (IPR019794)|Interpro (IPR019793)|Interpro (IPR033905)|Pfam (PF00141)</t>
  </si>
  <si>
    <t>NCBI (930697434)</t>
  </si>
  <si>
    <t>Solyc01g006300.2.1</t>
  </si>
  <si>
    <t>PF00141</t>
  </si>
  <si>
    <t>PTHR31388,PTHR31388:SF28</t>
  </si>
  <si>
    <t>1.11.1.7</t>
  </si>
  <si>
    <t>K00430</t>
  </si>
  <si>
    <t>AT5G06720.1</t>
  </si>
  <si>
    <t>ATPA2,PA2</t>
  </si>
  <si>
    <t>transcription</t>
  </si>
  <si>
    <t>Solyc01g007600.2</t>
  </si>
  <si>
    <t>ribosomal protein L16</t>
  </si>
  <si>
    <t>GO:0003735 - structural constituent of ribosome|GO:0005840 - ribosome|GO:0006412 - translation|GO:0019843 - rRNA binding</t>
  </si>
  <si>
    <t>metabolic process</t>
  </si>
  <si>
    <t>Uniprot (A0A2G3BL23_CAPCH)|Interpro (A0A2G3BL23_CAPCH)</t>
  </si>
  <si>
    <t>Interpro (IPR016180)|Interpro (IPR036920)|Interpro (IPR000114)|Interpro (IPR020798)|Pfam (PF00252)</t>
  </si>
  <si>
    <t>NCBI ( )|EMBL (MCIT02000009)</t>
  </si>
  <si>
    <t>Solyc01g007600.2.1</t>
  </si>
  <si>
    <t>PF00252</t>
  </si>
  <si>
    <t>PTHR12220,PTHR12220:SF14</t>
  </si>
  <si>
    <t>K02878</t>
  </si>
  <si>
    <t>ATCG00790.1</t>
  </si>
  <si>
    <t>NCBI ( )</t>
  </si>
  <si>
    <t>Solyc01g080280.2</t>
  </si>
  <si>
    <t>glutamine synthetase 2</t>
  </si>
  <si>
    <t>GO:0004356 - glutamate-ammonia ligase activity|GO:0005524 - ATP binding|GO:0005739 - mitochondrion|GO:0006542 - glutamine biosynthetic process|GO:0009535 - chloroplast thylakoid membrane|GO:0009570 - chloroplast stroma|GO:0009651 - response to salt stress|GO:0009735 - response to cytokinin|GO:0009941 - chloroplast envelope|GO:0022626 - cytosolic ribosome|GO:0046686 - response to cadmium ion|GO:0048046 - apoplast</t>
  </si>
  <si>
    <t>Uniprot (K4AXS2_SOLLC)|Interpro (K4AXS2_SOLLC)</t>
  </si>
  <si>
    <t>KEGG (sly:543998)|KEGG GM (sly:543998)|KEGG EC (6.3.1.2)</t>
  </si>
  <si>
    <t>Interpro (IPR008147)|Interpro (IPR036651)|Interpro (IPR014746)|Interpro (IPR008146)|Interpro (IPR027303)|Interpro (IPR027302)|Pfam (PF00120)|Pfam (PF03951)</t>
  </si>
  <si>
    <t>NCBI (1021312333)</t>
  </si>
  <si>
    <t>Solyc01g080280.2.1</t>
  </si>
  <si>
    <t>PF03951,PF00120</t>
  </si>
  <si>
    <t>PTHR20852,PTHR20852:SF53</t>
  </si>
  <si>
    <t>6.3.1.2</t>
  </si>
  <si>
    <t>K01915</t>
  </si>
  <si>
    <t>AT5G35630.1</t>
  </si>
  <si>
    <t>ATGSL1,GLN2,GS2</t>
  </si>
  <si>
    <t>Interpro (IPR009057)|Interpro (IPR017930)|Interpro (IPR006447)|Interpro (IPR001005)|Pfam (PF00249)</t>
  </si>
  <si>
    <t>PF00249</t>
  </si>
  <si>
    <t>2.7.11.1</t>
  </si>
  <si>
    <t>Solyc01g104690.2</t>
  </si>
  <si>
    <t xml:space="preserve">Protein of unknown function </t>
  </si>
  <si>
    <t>not-defined</t>
  </si>
  <si>
    <t>Uniprot (K4B242_SOLLC)|Interpro (K4B242_SOLLC)</t>
  </si>
  <si>
    <t>Solyc01g104690.2.1</t>
  </si>
  <si>
    <t>PTHR37183</t>
  </si>
  <si>
    <t>AT1G25275.1</t>
  </si>
  <si>
    <t>Solyc01g105050.2</t>
  </si>
  <si>
    <t>light harvesting complex photosystem II subunit 6</t>
  </si>
  <si>
    <t>GO:0009416 - response to light stimulus|GO:0009523 - photosystem II|GO:0009535 - chloroplast thylakoid membrane|GO:0009768 - photosynthesis light harvesting in photosystem I|GO:0009941 - chloroplast envelope|GO:0010287 - plastoglobule|GO:0016021 - integral component of membrane|GO:0016168 - chlorophyll binding|GO:0018298 - protein-chromophore linkage|GO:0031409 - pigment binding</t>
  </si>
  <si>
    <t>photosynthesis</t>
  </si>
  <si>
    <t>Uniprot (CB4B_SOLLC)|Interpro (CB4B_SOLLC)</t>
  </si>
  <si>
    <t>KEGG (sly:101256131)|KEGG GM (sly:101256131)</t>
  </si>
  <si>
    <t>Interpro (IPR001344)|Interpro (IPR022796)|Interpro (IPR023329)|Pfam (PF00504)</t>
  </si>
  <si>
    <t>NCBI (823630978)|EMBL (M32606)</t>
  </si>
  <si>
    <t>Solyc01g105050.2.1</t>
  </si>
  <si>
    <t>PF00504</t>
  </si>
  <si>
    <t>PTHR21649,PTHR21649:SF2</t>
  </si>
  <si>
    <t>K08917</t>
  </si>
  <si>
    <t>AT1G15820.1</t>
  </si>
  <si>
    <t>CP24,LHCB6</t>
  </si>
  <si>
    <t>Solyc01g109110.2</t>
  </si>
  <si>
    <t>extra-large G-protein 1</t>
  </si>
  <si>
    <t>GO:0001664 - G protein-coupled receptor binding|GO:0003924 - GTPase activity|GO:0005525 - GTP binding|GO:0005834 - heterotrimeric G-protein complex|GO:0007188 - adenylate cyclase-modulating G protein-coupled receptor signaling pathway|GO:0031683 - G-protein beta/gamma-subunit complex binding</t>
  </si>
  <si>
    <t>Uniprot (K4B3C5_SOLLC)|Interpro (K4B3C5_SOLLC)</t>
  </si>
  <si>
    <t>KEGG (sly:101258203)|KEGG GM (sly:101258203)</t>
  </si>
  <si>
    <t>Interpro (IPR001019)|Interpro (IPR011025)|Interpro (IPR027417)|Pfam (PF00503)</t>
  </si>
  <si>
    <t>NCBI (460369994)</t>
  </si>
  <si>
    <t>Solyc01g109110.2.1</t>
  </si>
  <si>
    <t>PF00503</t>
  </si>
  <si>
    <t>PTHR10218,PTHR10218:SF222</t>
  </si>
  <si>
    <t>KOG0082</t>
  </si>
  <si>
    <t>AT2G23460.1</t>
  </si>
  <si>
    <t>ATXLG1,XLG1</t>
  </si>
  <si>
    <t>Solyc02g070540.2</t>
  </si>
  <si>
    <t>Protein of unknown function, DUF642</t>
  </si>
  <si>
    <t>Uniprot (K4B835_SOLLC)|Interpro (K4B835_SOLLC)</t>
  </si>
  <si>
    <t>KEGG (sly:101246207)|KEGG GM (sly:101246207)</t>
  </si>
  <si>
    <t>Interpro (IPR006946)|Interpro (IPR008979)|Pfam (PF04862)</t>
  </si>
  <si>
    <t>NCBI (1042705417)</t>
  </si>
  <si>
    <t>Solyc02g070540.2.1</t>
  </si>
  <si>
    <t>PF04862</t>
  </si>
  <si>
    <t>PTHR31265,PTHR31265:SF1</t>
  </si>
  <si>
    <t>AT2G34510.1</t>
  </si>
  <si>
    <t>GO:0009416 - response to light stimulus|GO:0009522 - photosystem I|GO:0009523 - photosystem II|GO:0009535 - chloroplast thylakoid membrane|GO:0009768 - photosynthesis light harvesting in photosystem I|GO:0009941 - chloroplast envelope|GO:0010287 - plastoglobule|GO:0016021 - integral component of membrane|GO:0016168 - chlorophyll binding|GO:0018298 - protein-chromophore linkage|GO:0031409 - pigment binding</t>
  </si>
  <si>
    <t>Solyc02g080070.2</t>
  </si>
  <si>
    <t>cysteine-rich RLK (RECEPTOR-like protein kinase) 10</t>
  </si>
  <si>
    <t>GO:0004674 - protein serine/threonine kinase activity|GO:0005524 - ATP binding|GO:0005886 - plasma membrane|GO:0006468 - protein phosphorylation|GO:0016021 - integral component of membrane</t>
  </si>
  <si>
    <t>Uniprot (K4B9M8_SOLLC)|Interpro (K4B9M8_SOLLC)</t>
  </si>
  <si>
    <t>KEGG (sly:101264391)|KEGG GM (sly:101264391)</t>
  </si>
  <si>
    <t>Interpro (IPR002902)|Interpro (IPR038408)|Interpro (IPR011009)|Interpro (IPR000719)|Interpro (IPR001245)|Interpro (IPR008271)|Pfam (PF07714)|Pfam (PF01657)</t>
  </si>
  <si>
    <t>NCBI (460373901)</t>
  </si>
  <si>
    <t>Solyc02g080070.2.1</t>
  </si>
  <si>
    <t>PF01657,PF07714</t>
  </si>
  <si>
    <t>PTHR27002,PTHR27002:SF122</t>
  </si>
  <si>
    <t>KOG1187</t>
  </si>
  <si>
    <t>AT4G23180.1</t>
  </si>
  <si>
    <t>CRK10,RLK4</t>
  </si>
  <si>
    <t>Solyc02g080330.2</t>
  </si>
  <si>
    <t>cytochrome P450, family 77, subfamily B, polypeptide 1</t>
  </si>
  <si>
    <t>GO:0005506 - iron ion binding|GO:0005886 - plasma membrane|GO:0016020 - membrane|GO:0016021 - integral component of membrane|GO:0016709 - oxidoreductase activity acting on paired donors with incorporation or reduction of molecular oxygen NAD(P)H as one donor and incorporation of one atom of oxygen|GO:0020037 - heme binding|GO:0044550 - secondary metabolite biosynthetic process</t>
  </si>
  <si>
    <t>Uniprot (K4B9Q4_SOLLC)|Interpro (K4B9Q4_SOLLC)</t>
  </si>
  <si>
    <t>KEGG (sly:101257532)|KEGG GM (sly:101257532)</t>
  </si>
  <si>
    <t>Interpro (IPR001128)|Interpro (IPR017972)|Interpro (IPR002401)|Interpro (IPR036396)|Pfam (PF00067)</t>
  </si>
  <si>
    <t>Solyc02g080330.2.1</t>
  </si>
  <si>
    <t>PF00067</t>
  </si>
  <si>
    <t>PTHR24298,PTHR24298:SF54</t>
  </si>
  <si>
    <t>KOG0156</t>
  </si>
  <si>
    <t>K00517</t>
  </si>
  <si>
    <t>AT1G11600.1</t>
  </si>
  <si>
    <t>CYP77B1</t>
  </si>
  <si>
    <t>Solyc02g092800.2</t>
  </si>
  <si>
    <t>natural resistance-associated macrophage protein 3</t>
  </si>
  <si>
    <t>GO:0016021 - integral component of membrane|GO:0046873 - metal ion transmembrane transporter activity</t>
  </si>
  <si>
    <t>Transport</t>
  </si>
  <si>
    <t>Uniprot (Q84LR0_SOLLC)|Interpro (Q84LR0_SOLLC)</t>
  </si>
  <si>
    <t>KEGG (sly:544257)|KEGG GM (sly:544257)</t>
  </si>
  <si>
    <t>Interpro (IPR001046)|Pfam (PF01566)</t>
  </si>
  <si>
    <t>NCBI (350537125)|EMBL (AY196092)</t>
  </si>
  <si>
    <t>Solyc02g092800.2.1</t>
  </si>
  <si>
    <t>PF01566</t>
  </si>
  <si>
    <t>PTHR11706,PTHR11706:SF46</t>
  </si>
  <si>
    <t>K12347</t>
  </si>
  <si>
    <t>AT2G23150.1</t>
  </si>
  <si>
    <t>ATNRAMP3,NRAMP3</t>
  </si>
  <si>
    <t>Solyc02g094120.2</t>
  </si>
  <si>
    <t>sulfite oxidase</t>
  </si>
  <si>
    <t>GO:0016491 - oxidoreductase activity|GO:0030151 - molybdenum ion binding|GO:0042128 - nitrate assimilation</t>
  </si>
  <si>
    <t>Uniprot (K4BDK7_SOLLC)|Interpro (K4BDK7_SOLLC)</t>
  </si>
  <si>
    <t>KEGG (sly:100134877)|KEGG GM (sly:100134877)|KEGG EC (1.8.3.1)</t>
  </si>
  <si>
    <t>Interpro (IPR014756)|Interpro (IPR005066)|Interpro (IPR008335)|Interpro (IPR000572)|Interpro (IPR036374)|Pfam (PF03404)|Pfam (PF00174)</t>
  </si>
  <si>
    <t>NCBI (930425313)</t>
  </si>
  <si>
    <t>Solyc02g094120.2.1</t>
  </si>
  <si>
    <t>PF03404,PF00174</t>
  </si>
  <si>
    <t>PTHR19372,PTHR19372:SF8</t>
  </si>
  <si>
    <t>1.8.3.1</t>
  </si>
  <si>
    <t>K00387</t>
  </si>
  <si>
    <t>AT3G01910.1</t>
  </si>
  <si>
    <t>AT-SO,AtSO,SOX</t>
  </si>
  <si>
    <t>Solyc03g031620.2</t>
  </si>
  <si>
    <t>APS reductase 3</t>
  </si>
  <si>
    <t>GO:0004604 - phosphoadenylyl-sulfate reductase (thioredoxin) activity|GO:0005737 - cytoplasm|GO:0019419 - sulfate reduction|GO:0045454 - cell redox homeostasis</t>
  </si>
  <si>
    <t>Uniprot (K4BFD4_SOLLC)|Interpro (K4BFD4_SOLLC)</t>
  </si>
  <si>
    <t>KEGG (sly:101252466)|KEGG GM (sly:101252466)|KEGG EC (1.8.4.9)</t>
  </si>
  <si>
    <t>Interpro (IPR002500)|Interpro (IPR014729)|Interpro (IPR004508)|Interpro (IPR036249)|Interpro (IPR013766)|Pfam (PF01507)|Pfam (PF00085)</t>
  </si>
  <si>
    <t>NCBI (460377382)</t>
  </si>
  <si>
    <t>Solyc03g031620.2.1</t>
  </si>
  <si>
    <t>PF00085,PF01507</t>
  </si>
  <si>
    <t>PTHR23293,PTHR23293:SF11</t>
  </si>
  <si>
    <t>KOG0189</t>
  </si>
  <si>
    <t>1.8.4.10</t>
  </si>
  <si>
    <t>K05907</t>
  </si>
  <si>
    <t>AT4G21990.1</t>
  </si>
  <si>
    <t>APR3,ATAPR3,PRH-26,PRH26</t>
  </si>
  <si>
    <t>GO:0004672 - protein kinase activity|GO:0005524 - ATP binding|GO:0016021 - integral component of membrane</t>
  </si>
  <si>
    <t>PF00069</t>
  </si>
  <si>
    <t>GO:0005887 - integral component of plasma membrane|GO:0015250 - water channel activity|GO:0034220 - ion transmembrane transport</t>
  </si>
  <si>
    <t>Interpro (IPR023271)|Interpro (IPR034294)|Interpro (IPR000425)|Interpro (IPR022357)|Pfam (PF00230)</t>
  </si>
  <si>
    <t>PF00230</t>
  </si>
  <si>
    <t>KOG0223</t>
  </si>
  <si>
    <t>K09872</t>
  </si>
  <si>
    <t>Solyc04g005100.2</t>
  </si>
  <si>
    <t>myb-like transcription factor family protein</t>
  </si>
  <si>
    <t>GO:0003677 - DNA binding|GO:0003682 - chromatin binding|GO:0003700 - DNA-binding transcription factor activity|GO:0005634 - nucleus|GO:0006351 - transcription DNA-templated|GO:0009651 - response to salt stress|GO:0009723 - response to ethylene|GO:0009733 - response to auxin|GO:0009737 - response to abscisic acid|GO:0009739 - response to gibberellin|GO:0009751 - response to salicylic acid|GO:0009753 - response to jasmonic acid|GO:0031540 - regulation of anthocyanin biosynthetic process|GO:0046686 - response to cadmium ion|GO:0080167 - response to karrikin</t>
  </si>
  <si>
    <t>Uniprot (K4BNB6_SOLLC)|Interpro (K4BNB6_SOLLC)</t>
  </si>
  <si>
    <t>KEGG (sly:101257759)|KEGG GM (sly:101257759)</t>
  </si>
  <si>
    <t>Solyc04g005100.2.1</t>
  </si>
  <si>
    <t>PTHR12374,PTHR12374:SF26</t>
  </si>
  <si>
    <t>AT1G70000.2</t>
  </si>
  <si>
    <t>Solyc04g007470.2</t>
  </si>
  <si>
    <t>B-box zinc finger family protein</t>
  </si>
  <si>
    <t>GO:0005622 - intracellular|GO:0008270 - zinc ion binding</t>
  </si>
  <si>
    <t>Uniprot (K4BNQ4_SOLLC)|Interpro (K4BNQ4_SOLLC)</t>
  </si>
  <si>
    <t>KEGG (sly:101253772)|KEGG GM (sly:101253772)</t>
  </si>
  <si>
    <t>Interpro (IPR000315)</t>
  </si>
  <si>
    <t>NCBI (460382506)</t>
  </si>
  <si>
    <t>Solyc04g007470.2.1</t>
  </si>
  <si>
    <t>PTHR31717,PTHR31717:SF14</t>
  </si>
  <si>
    <t>AT1G68190.1</t>
  </si>
  <si>
    <t>Solyc04g010190.1</t>
  </si>
  <si>
    <t>unknow function</t>
  </si>
  <si>
    <t>GO:0009535 - chloroplast thylakoid membrane|GO:0016021 - integral component of membrane|GO:0055085 - transmembrane transport</t>
  </si>
  <si>
    <t>Uniprot (K4BPH3_SOLLC)|Interpro (K4BPH3_SOLLC)</t>
  </si>
  <si>
    <t>KEGG (sly:101268563)|KEGG GM (sly:101268563)</t>
  </si>
  <si>
    <t>Interpro (IPR022796)|Pfam (PF00504)</t>
  </si>
  <si>
    <t>NCBI (460382089)</t>
  </si>
  <si>
    <t>Solyc04g010190.1.1</t>
  </si>
  <si>
    <t>PTHR14154,PTHR14154:SF15</t>
  </si>
  <si>
    <t>AT3G12345.1</t>
  </si>
  <si>
    <t>GO:0005524 - ATP binding</t>
  </si>
  <si>
    <t>Solyc04g050620.2</t>
  </si>
  <si>
    <t>cytochrome P450, family 71, subfamily B, polypeptide 10</t>
  </si>
  <si>
    <t>GO:0005506 - iron ion binding|GO:0016020 - membrane|GO:0016709 - oxidoreductase activity acting on paired donors with incorporation or reduction of molecular oxygen NAD(P)H as one donor and incorporation of one atom of oxygen|GO:0020037 - heme binding|GO:0044550 - secondary metabolite biosynthetic process</t>
  </si>
  <si>
    <t>Uniprot (K4BS30_SOLLC)|Interpro (K4BS30_SOLLC)</t>
  </si>
  <si>
    <t>KEGG (sly:101245153)|KEGG GM (sly:101245153)</t>
  </si>
  <si>
    <t>NCBI (460383593)</t>
  </si>
  <si>
    <t>Solyc04g050620.2.1</t>
  </si>
  <si>
    <t>PTHR24298,PTHR24298:SF157</t>
  </si>
  <si>
    <t>AT5G57260.1</t>
  </si>
  <si>
    <t>CYP71B10</t>
  </si>
  <si>
    <t>Solyc05g053470.2</t>
  </si>
  <si>
    <t>heat shock protein 60</t>
  </si>
  <si>
    <t>GO:0005524 - ATP binding|GO:0005739 - mitochondrion|GO:0005829 - cytosol|GO:0006458 - 'de novo' protein folding|GO:0042026 - protein refolding|GO:0044183 - protein binding involved in protein folding|GO:0045041 - protein import into mitochondrial intermembrane space|GO:0051082 - unfolded protein binding|GO:0061077 - chaperone-mediated protein folding</t>
  </si>
  <si>
    <t>Uniprot (K4C227_SOLLC)|Interpro (K4C227_SOLLC)</t>
  </si>
  <si>
    <t>KEGG (sly:101263320)|KEGG GM (sly:101263320)</t>
  </si>
  <si>
    <t>Interpro (IPR018370)|Interpro (IPR001844)|Interpro (IPR002423)|Interpro (IPR027409)|Interpro (IPR027413)|Interpro (IPR027410)|Pfam (PF00118)</t>
  </si>
  <si>
    <t>NCBI (460388438)</t>
  </si>
  <si>
    <t>Solyc05g053470.2.1</t>
  </si>
  <si>
    <t>PF00118</t>
  </si>
  <si>
    <t>PTHR11353,PTHR11353:SF80</t>
  </si>
  <si>
    <t>K04077</t>
  </si>
  <si>
    <t>AT3G23990.1</t>
  </si>
  <si>
    <t>HSP60,HSP60-3B</t>
  </si>
  <si>
    <t>Solyc05g056300.2</t>
  </si>
  <si>
    <t>thioredoxin F-type 1</t>
  </si>
  <si>
    <t>GO:0004791 - thioredoxin-disulfide reductase activity|GO:0005737 - cytoplasm|GO:0006662 - glycerol ether metabolic process|GO:0015035 - protein disulfide oxidoreductase activity|GO:0016671 - oxidoreductase activity acting on a sulfur group of donors disulfide as acceptor|GO:0034599 - cellular response to oxidative stress|GO:0045454 - cell redox homeostasis|GO:0047134 - protein-disulfide reductase activity</t>
  </si>
  <si>
    <t>Uniprot (K4C2V4_SOLLC)|Interpro (K4C2V4_SOLLC)</t>
  </si>
  <si>
    <t>KEGG (sly:101246719)|KEGG GM (sly:101246719)</t>
  </si>
  <si>
    <t>Interpro (IPR005746)|Interpro (IPR036249)|Interpro (IPR017937)|Interpro (IPR013766)|Pfam (PF00085)</t>
  </si>
  <si>
    <t>NCBI (460387979)</t>
  </si>
  <si>
    <t>Solyc05g056300.2.1</t>
  </si>
  <si>
    <t>PF00085</t>
  </si>
  <si>
    <t>PTHR10438,PTHR10438:SF258</t>
  </si>
  <si>
    <t>KOG0907</t>
  </si>
  <si>
    <t>1.6.5.4</t>
  </si>
  <si>
    <t>K03671</t>
  </si>
  <si>
    <t>AT3G02730.1</t>
  </si>
  <si>
    <t>ATF1,TRXF1</t>
  </si>
  <si>
    <t>Solyc06g049080.2</t>
  </si>
  <si>
    <t>manganese superoxide dismutase 1</t>
  </si>
  <si>
    <t>GO:0004784 - superoxide dismutase activity|GO:0005507 - copper ion binding|GO:0005739 - mitochondrion|GO:0009651 - response to salt stress|GO:0009793 - embryo development ending in seed dormancy|GO:0010043 - response to zinc ion|GO:0042742 - defense response to bacterium</t>
  </si>
  <si>
    <t>Uniprot (K4C5F4_SOLLC)|Interpro (K4C5F4_SOLLC)</t>
  </si>
  <si>
    <t>KEGG (sly:101256386)|KEGG GM (sly:101256386)|KEGG EC (1.15.1.1)</t>
  </si>
  <si>
    <t>Interpro (IPR001189)|Interpro (IPR019833)|Interpro (IPR019832)|Interpro (IPR019831)|Interpro (IPR036324)|Interpro (IPR036314)|Pfam (PF02777)|Pfam (PF00081)</t>
  </si>
  <si>
    <t>NCBI (1060604635)</t>
  </si>
  <si>
    <t>Solyc06g049080.2.1</t>
  </si>
  <si>
    <t>PF00081,PF02777</t>
  </si>
  <si>
    <t>PTHR11404,PTHR11404:SF6</t>
  </si>
  <si>
    <t>KOG0876</t>
  </si>
  <si>
    <t>1.15.1.1</t>
  </si>
  <si>
    <t>K04564</t>
  </si>
  <si>
    <t>AT3G10920.1</t>
  </si>
  <si>
    <t>ATMSD1,MEE33,MSD1</t>
  </si>
  <si>
    <t>Solyc06g053480.2</t>
  </si>
  <si>
    <t>Plant stearoyl-acyl-carrier-protein desaturase family protein</t>
  </si>
  <si>
    <t>GO:0006633 - fatty acid biosynthetic process|GO:0009507 - chloroplast|GO:0045300 - acyl-|GO:0046872 - metal ion binding</t>
  </si>
  <si>
    <t>Uniprot (A0A0V0I9I2_SOLCH)|Interpro (A0A0V0I9I2_SOLCH)</t>
  </si>
  <si>
    <t>Interpro (IPR005803)|Interpro (IPR005067)|Interpro (IPR009078)|Interpro (IPR012348)|Pfam (PF03405)</t>
  </si>
  <si>
    <t>EMBL (GEDG01009402)</t>
  </si>
  <si>
    <t>Solyc06g053480.2.1</t>
  </si>
  <si>
    <t>PF03405</t>
  </si>
  <si>
    <t>PTHR31155,PTHR31155:SF9</t>
  </si>
  <si>
    <t>1.14.19.2</t>
  </si>
  <si>
    <t>K03921</t>
  </si>
  <si>
    <t>AT2G43710.1</t>
  </si>
  <si>
    <t>FAB2,SSI2</t>
  </si>
  <si>
    <t>Solyc06g065970.1</t>
  </si>
  <si>
    <t>Bifunctional inhibitor/lipid-transfer protein/seed storage 2S albumin superfamily protein</t>
  </si>
  <si>
    <t>Uniprot (K4C7M5_SOLLC)|Interpro (K4C7M5_SOLLC)</t>
  </si>
  <si>
    <t>KEGG (sly:101263716)|KEGG GM (sly:101263716)</t>
  </si>
  <si>
    <t>Interpro (IPR036312)|Interpro (IPR016140)|Interpro (IPR027923)|Pfam (PF14547)</t>
  </si>
  <si>
    <t>NCBI (460392356)</t>
  </si>
  <si>
    <t>Solyc06g065970.1.1</t>
  </si>
  <si>
    <t>PF00234</t>
  </si>
  <si>
    <t>PTHR31731,PTHR31731:SF19</t>
  </si>
  <si>
    <t>AT2G45180.1</t>
  </si>
  <si>
    <t>Solyc06g071810.1</t>
  </si>
  <si>
    <t>Leucine-rich repeat protein kinase family protein</t>
  </si>
  <si>
    <t>Uniprot (K4C8Q3_SOLLC)|Interpro (K4C8Q3_SOLLC)</t>
  </si>
  <si>
    <t>KEGG (sly:101259548)|KEGG GM (sly:101259548)</t>
  </si>
  <si>
    <t>Interpro (IPR011009)|Interpro (IPR025875)|Interpro (IPR032675)|Interpro (IPR000719)|Interpro (IPR008271)|Pfam (PF12799)|Pfam (PF00069)</t>
  </si>
  <si>
    <t>NCBI ( )|EMBL (KF268115)</t>
  </si>
  <si>
    <t>Solyc06g071810.1.1</t>
  </si>
  <si>
    <t>PTHR27000,PTHR27000:SF9</t>
  </si>
  <si>
    <t>2.7.11.1,2.7.10.1</t>
  </si>
  <si>
    <t>AT2G31880.1</t>
  </si>
  <si>
    <t>EVR,SOBIR1</t>
  </si>
  <si>
    <t>PF00643</t>
  </si>
  <si>
    <t>Solyc06g076790.1</t>
  </si>
  <si>
    <t>GO:0009535 - chloroplast thylakoid membrane|GO:0009941 - chloroplast envelope</t>
  </si>
  <si>
    <t>Uniprot (K4CA37_SOLLC)|Interpro (K4CA37_SOLLC)</t>
  </si>
  <si>
    <t>KEGG (sly:101259757)|KEGG GM (sly:101259757)</t>
  </si>
  <si>
    <t>Interpro (IPR021584)|Interpro (IPR037244)|Pfam (PF11493)</t>
  </si>
  <si>
    <t>NCBI (460391130)</t>
  </si>
  <si>
    <t>Solyc06g076790.1.1</t>
  </si>
  <si>
    <t>PF11493</t>
  </si>
  <si>
    <t>PTHR36370,PTHR36370:SF1</t>
  </si>
  <si>
    <t>AT3G47070.1</t>
  </si>
  <si>
    <t>Solyc06g076850.2</t>
  </si>
  <si>
    <t>Tetratricopeptide repeat (TPR)-like superfamily protein</t>
  </si>
  <si>
    <t>Uniprot (K4CA43_SOLLC)|Interpro (K4CA43_SOLLC)</t>
  </si>
  <si>
    <t>KEGG (sly:101258865)|KEGG GM (sly:101258865)</t>
  </si>
  <si>
    <t>Interpro (IPR013026)|Interpro (IPR011990)</t>
  </si>
  <si>
    <t>Solyc06g076850.2.1</t>
  </si>
  <si>
    <t>PF13432</t>
  </si>
  <si>
    <t>PTHR26312,PTHR26312:SF87</t>
  </si>
  <si>
    <t>AT1G07280.1</t>
  </si>
  <si>
    <t>Solyc07g014670.2</t>
  </si>
  <si>
    <t>cytochrome P450, family 81, subfamily K, polypeptide 2</t>
  </si>
  <si>
    <t>GO:0005506 - iron ion binding|GO:0016020 - membrane|GO:0016021 - integral component of membrane|GO:0016709 - oxidoreductase activity acting on paired donors with incorporation or reduction of molecular oxygen NAD(P)H as one donor and incorporation of one atom of oxygen|GO:0020037 - heme binding|GO:0042343 - indole glucosinolate metabolic process|GO:0044550 - secondary metabolite biosynthetic process|GO:0098542 - defense response to other organism</t>
  </si>
  <si>
    <t>Uniprot (K4CC86_SOLLC)|Interpro (K4CC86_SOLLC)</t>
  </si>
  <si>
    <t>KEGG (sly:101251394)|KEGG GM (sly:101251394)</t>
  </si>
  <si>
    <t>NCBI (460394569)</t>
  </si>
  <si>
    <t>Solyc07g014670.2.1</t>
  </si>
  <si>
    <t>PTHR24298,PTHR24298:SF147</t>
  </si>
  <si>
    <t>1.14.13.89</t>
  </si>
  <si>
    <t>AT5G10600.1</t>
  </si>
  <si>
    <t>CYP81K2</t>
  </si>
  <si>
    <t>Solyc07g041920.2</t>
  </si>
  <si>
    <t>Cysteine proteinases superfamily protein</t>
  </si>
  <si>
    <t>GO:0030984 - kininogen binding |GO:0004197 - cysteine-type endopeptidase activity</t>
  </si>
  <si>
    <t>Uniprot (K4CE57_SOLLC)|Interpro (K4CE57_SOLLC)</t>
  </si>
  <si>
    <t>Solyc07g041920.2.1</t>
  </si>
  <si>
    <t>PF08246,PF00112</t>
  </si>
  <si>
    <t>PTHR12411,PTHR12411:SF336</t>
  </si>
  <si>
    <t>3.4.22.16</t>
  </si>
  <si>
    <t>AT3G45310.1</t>
  </si>
  <si>
    <t>Solyc07g042250.2</t>
  </si>
  <si>
    <t>chaperonin 20</t>
  </si>
  <si>
    <t>GO:0005524 - ATP binding|GO:0005759 - mitochondrial matrix|GO:0006986 - response to unfolded protein|GO:0009507 - chloroplast|GO:0046872 - metal ion binding|GO:0046914 - transition metal ion binding|GO:0051082 - unfolded protein binding|GO:0051085 - chaperone cofactor-dependent protein refolding|GO:0051087 - chaperone binding|GO:1901671 - positive regulation of superoxide dismutase activity</t>
  </si>
  <si>
    <t>Uniprot (Q9M5A8_SOLLC)|Interpro (Q9M5A8_SOLLC)</t>
  </si>
  <si>
    <t>KEGG (sly:543643)|KEGG GM (sly:543643)</t>
  </si>
  <si>
    <t>Interpro (IPR020818)|Interpro (IPR037124)|Interpro (IPR018369)|Interpro (IPR017416)|Interpro (IPR011032)|Pfam (PF00166)</t>
  </si>
  <si>
    <t>NCBI (350534934)|EMBL (AF233745)</t>
  </si>
  <si>
    <t>Solyc07g042250.2.1</t>
  </si>
  <si>
    <t>PF00166</t>
  </si>
  <si>
    <t>PTHR10772,PTHR10772:SF0</t>
  </si>
  <si>
    <t>KOG1641</t>
  </si>
  <si>
    <t>K04078</t>
  </si>
  <si>
    <t>AT5G20720.2</t>
  </si>
  <si>
    <t>ATCPN21,CHCPN10,CPN10,CPN20,CPN21</t>
  </si>
  <si>
    <t>aconitase 3</t>
  </si>
  <si>
    <t>PF00694,PF00330</t>
  </si>
  <si>
    <t>PTHR11670,PTHR11670:SF40</t>
  </si>
  <si>
    <t>4.2.1.3</t>
  </si>
  <si>
    <t>K01681</t>
  </si>
  <si>
    <t>AT2G05710.1</t>
  </si>
  <si>
    <t>ACO3</t>
  </si>
  <si>
    <t>Solyc07g054210.2</t>
  </si>
  <si>
    <t>protochlorophyllide oxidoreductase A</t>
  </si>
  <si>
    <t>GO:0009507 - chloroplast|GO:0015979 - photosynthesis|GO:0015995 - chlorophyll biosynthetic process|GO:0016630 - protochlorophyllide reductase activity</t>
  </si>
  <si>
    <t>Uniprot (A0A0V0I474_SOLCH)|Interpro (A0A0V0I474_SOLCH)</t>
  </si>
  <si>
    <t>Interpro (IPR036291)|Interpro (IPR005979)|Interpro (IPR002347)|Pfam (PF00106)</t>
  </si>
  <si>
    <t>NCBI ( )|EMBL (GEDG01011188)</t>
  </si>
  <si>
    <t>Solyc07g054210.2.1</t>
  </si>
  <si>
    <t>PF00106</t>
  </si>
  <si>
    <t>PTHR24322,PTHR24322:SF393</t>
  </si>
  <si>
    <t>KOG1208</t>
  </si>
  <si>
    <t>1.3.1.33</t>
  </si>
  <si>
    <t>K00218</t>
  </si>
  <si>
    <t>AT5G54190.1</t>
  </si>
  <si>
    <t>PORA</t>
  </si>
  <si>
    <t>Solyc07g054780.1</t>
  </si>
  <si>
    <t>Wound-responsive family protein</t>
  </si>
  <si>
    <t>Uniprot (K4CG20_SOLLC)|Interpro (K4CG20_SOLLC)</t>
  </si>
  <si>
    <t>KEGG (sly:544070)|KEGG GM (sly:544070)</t>
  </si>
  <si>
    <t>Interpro (IPR022251)|Pfam (PF12609)</t>
  </si>
  <si>
    <t>NCBI (460395474)</t>
  </si>
  <si>
    <t>Solyc07g054780.1.1</t>
  </si>
  <si>
    <t>PF12609</t>
  </si>
  <si>
    <t>PTHR33090</t>
  </si>
  <si>
    <t>AT4G10265.1</t>
  </si>
  <si>
    <t>Solyc07g056240.2</t>
  </si>
  <si>
    <t>GO:0009535 - chloroplast thylakoid membrane|GO:0016021 - integral component of membrane</t>
  </si>
  <si>
    <t>Uniprot (K4CGF7_SOLLC)|Interpro (K4CGF7_SOLLC)</t>
  </si>
  <si>
    <t>KEGG (sly:101250133)|KEGG GM (sly:101250133)</t>
  </si>
  <si>
    <t>NCBI (460395280)</t>
  </si>
  <si>
    <t>Solyc07g056240.2.1</t>
  </si>
  <si>
    <t>PTHR36742</t>
  </si>
  <si>
    <t>AT2G42975.1</t>
  </si>
  <si>
    <t>Solyc07g062650.2</t>
  </si>
  <si>
    <t>Lactate/malate dehydrogenase family protein</t>
  </si>
  <si>
    <t>GO:0005975 - carbohydrate metabolic process|GO:0006099 - tricarboxylic acid cycle|GO:0006108 - malate metabolic process|GO:0030060 - L-malate dehydrogenase activity</t>
  </si>
  <si>
    <t>Uniprot (K4CGU8_SOLLC)|Interpro (K4CGU8_SOLLC)</t>
  </si>
  <si>
    <t>KEGG (sly:778285)|KEGG GM (sly:778285)|KEGG EC (1.1.1.37)</t>
  </si>
  <si>
    <t>Interpro (IPR001557)|Interpro (IPR022383)|Interpro (IPR001236)|Interpro (IPR015955)|Interpro (IPR001252)|Interpro (IPR010097)|Interpro (IPR036291)|Pfam (PF02866)|Pfam (PF00056)</t>
  </si>
  <si>
    <t>Solyc07g062650.2.1</t>
  </si>
  <si>
    <t>PF00056,PF02866</t>
  </si>
  <si>
    <t>PTHR11540</t>
  </si>
  <si>
    <t>1.1.1.37</t>
  </si>
  <si>
    <t>K00026</t>
  </si>
  <si>
    <t>AT1G53240.1</t>
  </si>
  <si>
    <t>mMDH1</t>
  </si>
  <si>
    <t>Solyc07g063600.2</t>
  </si>
  <si>
    <t>light-harvesting chlorophyll B-binding protein 3</t>
  </si>
  <si>
    <t>Uniprot (K4CH43_SOLLC)|Interpro (K4CH43_SOLLC)</t>
  </si>
  <si>
    <t>KEGG (sly:101268123)|KEGG GM (sly:101268123)</t>
  </si>
  <si>
    <t>NCBI (460397262)</t>
  </si>
  <si>
    <t>Solyc07g063600.2.1</t>
  </si>
  <si>
    <t>PTHR21649,PTHR21649:SF11</t>
  </si>
  <si>
    <t>K08914</t>
  </si>
  <si>
    <t>AT5G54270.1</t>
  </si>
  <si>
    <t>LHCB3,LHCB3*1</t>
  </si>
  <si>
    <t>Solyc08g006980.2</t>
  </si>
  <si>
    <t>RING/U-box superfamily protein</t>
  </si>
  <si>
    <t>GO:0004842 - ubiquitin-protein transferase activity|GO:0005737 - cytoplasm|GO:0009966 - regulation of signal transduction</t>
  </si>
  <si>
    <t>Uniprot (K4CII5_SOLLC)|Interpro (K4CII5_SOLLC)</t>
  </si>
  <si>
    <t>KEGG (sly:101256309)|KEGG GM (sly:101256309)</t>
  </si>
  <si>
    <t>Interpro (IPR001841)|Interpro (IPR013083)</t>
  </si>
  <si>
    <t>Solyc08g006980.2.1</t>
  </si>
  <si>
    <t>PF13920</t>
  </si>
  <si>
    <t>PTHR10044,PTHR10044:SF133</t>
  </si>
  <si>
    <t>KOG4172</t>
  </si>
  <si>
    <t>AT2G35330.1</t>
  </si>
  <si>
    <t>Solyc08g074630.1</t>
  </si>
  <si>
    <t>Polyphenol oxidase</t>
  </si>
  <si>
    <t>GO:0004097 - catechol oxidase activity|GO:0046148 - pigment biosynthetic process|GO:0046872 - metal ion binding</t>
  </si>
  <si>
    <t>Uniprot (K4CMI1_SOLLC)|Interpro (K4CMI1_SOLLC)</t>
  </si>
  <si>
    <t>KEGG (sly:101259064)|KEGG GM (sly:101259064)|KEGG EC (1.10.3.1)</t>
  </si>
  <si>
    <t>Interpro (IPR016213)|Interpro (IPR022740)|Interpro (IPR022739)|Interpro (IPR002227)|Interpro (IPR008922)|Pfam (PF12142)|Pfam (PF12143)|Pfam (PF00264)</t>
  </si>
  <si>
    <t>NCBI (1062593962)</t>
  </si>
  <si>
    <t>Solyc08g074630.1.1</t>
  </si>
  <si>
    <t>PF12142,PF00264,PF12143</t>
  </si>
  <si>
    <t>PTHR11474,PTHR11474:SF40</t>
  </si>
  <si>
    <t>1.10.3.1</t>
  </si>
  <si>
    <t>K00422</t>
  </si>
  <si>
    <t>Solyc09g007760.2</t>
  </si>
  <si>
    <t>plasma membrane intrinsic protein 2A</t>
  </si>
  <si>
    <t>Uniprot (K4CQG5_SOLLC)|Interpro (K4CQG5_SOLLC)</t>
  </si>
  <si>
    <t>Solyc09g007760.2.1</t>
  </si>
  <si>
    <t>PTHR19139,PTHR19139:SF153</t>
  </si>
  <si>
    <t>AT3G53420.1</t>
  </si>
  <si>
    <t>PIP2,PIP2;1,PIP2A</t>
  </si>
  <si>
    <t>Solyc09g059640.1</t>
  </si>
  <si>
    <t>Photosystem I, PsaA/PsaB protein</t>
  </si>
  <si>
    <t>GO:0009522 - photosystem I|GO:0015979 - photosynthesis|GO:0016021 - integral component of membrane</t>
  </si>
  <si>
    <t>Uniprot (K4CTP8_SOLLC)|Interpro (K4CTP8_SOLLC)</t>
  </si>
  <si>
    <t>Interpro (IPR001280)|Interpro (IPR036408)|Pfam (PF00223)</t>
  </si>
  <si>
    <t>Solyc09g059640.1.1</t>
  </si>
  <si>
    <t>PF00223</t>
  </si>
  <si>
    <t>PTHR30128,PTHR30128:SF4</t>
  </si>
  <si>
    <t>1.97.1.12</t>
  </si>
  <si>
    <t>ATCG00340.1</t>
  </si>
  <si>
    <t>Solyc09g075860.2</t>
  </si>
  <si>
    <t>PLAT/LH2 domain-containing lipoxygenase family protein</t>
  </si>
  <si>
    <t>GO:0016702 - oxidoreductase activity acting on single donors with incorporation of molecular oxygen incorporation of two atoms of oxygen|GO:0031408 - oxylipin biosynthetic process|GO:0046872 - metal ion binding</t>
  </si>
  <si>
    <t>Uniprot (K4CVG3_SOLLC)|Interpro (K4CVG3_SOLLC)</t>
  </si>
  <si>
    <t>Interpro (IPR000907)|Interpro (IPR013819)|Interpro (IPR036226)|Interpro (IPR020834)|Interpro (IPR020833)|Interpro (IPR001246)|Interpro (IPR027433)|Interpro (IPR001024)|Interpro (IPR036392)|Pfam (PF00305)|Pfam (PF01477)</t>
  </si>
  <si>
    <t>Solyc09g075860.2.1</t>
  </si>
  <si>
    <t>PF01477,PF00305</t>
  </si>
  <si>
    <t>PTHR11771,PTHR11771:SF53</t>
  </si>
  <si>
    <t>1.13.11.58</t>
  </si>
  <si>
    <t>K15718</t>
  </si>
  <si>
    <t>AT3G22400.1</t>
  </si>
  <si>
    <t>LOX5</t>
  </si>
  <si>
    <t>Solyc09g084480.2</t>
  </si>
  <si>
    <t>Serine protease inhibitor, potato inhibitor I-type family protein</t>
  </si>
  <si>
    <t>GO:0004867 - serine-type endopeptidase inhibitor activity|GO:0009611 - response to wounding</t>
  </si>
  <si>
    <t>Uniprot (K4CVX4_SOLLC)|Interpro (K4CVX4_SOLLC)</t>
  </si>
  <si>
    <t>KEGG (sly:101247857)|KEGG GM (sly:101247857)</t>
  </si>
  <si>
    <t>Interpro (IPR000864)|Interpro (IPR036354)|Pfam (PF00280)</t>
  </si>
  <si>
    <t>NCBI (460404373)</t>
  </si>
  <si>
    <t>Solyc09g084480.2.1</t>
  </si>
  <si>
    <t>PF00280</t>
  </si>
  <si>
    <t>PTHR33091,PTHR33091:SF1</t>
  </si>
  <si>
    <t>AT2G38870.1</t>
  </si>
  <si>
    <t>Solyc09g089540.2</t>
  </si>
  <si>
    <t>Uniprot (K4CVY1_SOLLC)|Interpro (K4CVY1_SOLLC)</t>
  </si>
  <si>
    <t>Solyc09g089540.2.1</t>
  </si>
  <si>
    <t>Solyc09g090570.2</t>
  </si>
  <si>
    <t>proton gradient regulation 5</t>
  </si>
  <si>
    <t>GO:0009055 - electron transfer activity|GO:0009414 - response to water deprivation|GO:0009535 - chloroplast thylakoid membrane|GO:0009644 - response to high light intensity|GO:0009773 - photosynthetic electron transport in photosystem I|GO:0010117 - photoprotection|GO:0071484 - cellular response to light intensity</t>
  </si>
  <si>
    <t>Uniprot (K4CW83_SOLLC)|Interpro (K4CW83_SOLLC)</t>
  </si>
  <si>
    <t>KEGG (sly:101262255)|KEGG GM (sly:101262255)</t>
  </si>
  <si>
    <t>Interpro (IPR037497)</t>
  </si>
  <si>
    <t>NCBI (460404590)</t>
  </si>
  <si>
    <t>Solyc09g090570.2.1</t>
  </si>
  <si>
    <t>PTHR35709,PTHR35709:SF1</t>
  </si>
  <si>
    <t>AT2G05620.1</t>
  </si>
  <si>
    <t>PGR5</t>
  </si>
  <si>
    <t>Solyc09g091600.2</t>
  </si>
  <si>
    <t>GO:0005488 - binding</t>
  </si>
  <si>
    <t>Uniprot (K4CWI6_SOLLC)|Interpro (K4CWI6_SOLLC)</t>
  </si>
  <si>
    <t>KEGG (sly:101258787)|KEGG GM (sly:101258787)</t>
  </si>
  <si>
    <t>Interpro (IPR013026)|Interpro (IPR011990)|Interpro (IPR001440)|Interpro (IPR019734)|Pfam (PF00515)</t>
  </si>
  <si>
    <t>NCBI (460404738)</t>
  </si>
  <si>
    <t>Solyc09g091600.2.1</t>
  </si>
  <si>
    <t>PF00515</t>
  </si>
  <si>
    <t>PTHR36326,PTHR36326:SF1</t>
  </si>
  <si>
    <t>AT1G04770.1</t>
  </si>
  <si>
    <t>Solyc10g007690.2</t>
  </si>
  <si>
    <t>photosystem I light harvesting complex gene 3</t>
  </si>
  <si>
    <t>GO:0009522 - photosystem I|GO:0009523 - photosystem II|GO:0009535 - chloroplast thylakoid membrane|GO:0009765 - photosynthesis light harvesting|GO:0016021 - integral component of membrane|GO:0016168 - chlorophyll binding|GO:0018298 - protein-chromophore linkage</t>
  </si>
  <si>
    <t>Uniprot (A0A0V0HL31_SOLCH)|Interpro (A0A0V0HL31_SOLCH)</t>
  </si>
  <si>
    <t>EMBL (GEDG01018127)</t>
  </si>
  <si>
    <t>Solyc10g007690.2.1</t>
  </si>
  <si>
    <t>PTHR21649,PTHR21649:SF29</t>
  </si>
  <si>
    <t>K08909</t>
  </si>
  <si>
    <t>AT1G61520.1</t>
  </si>
  <si>
    <t>LHCA3</t>
  </si>
  <si>
    <t>Solyc10g044520.1</t>
  </si>
  <si>
    <t>2Fe-2S ferredoxin-like superfamily protein</t>
  </si>
  <si>
    <t>GO:0009055 - electron transfer activity|GO:0009507 - chloroplast|GO:0046872 - metal ion binding|GO:0051537 - 2 iron 2 sulfur cluster binding</t>
  </si>
  <si>
    <t>Uniprot (FER1_SOLLC)|Interpro (FER1_SOLLC)</t>
  </si>
  <si>
    <t>KEGG (sly:778301)|KEGG GM (sly:778301)</t>
  </si>
  <si>
    <t>Interpro (IPR036010)|Interpro (IPR001041)|Interpro (IPR006058)|Interpro (IPR012675)|Interpro (IPR010241)|Pfam (PF00111)</t>
  </si>
  <si>
    <t>NCBI (350537877)|EMBL (Z75520)</t>
  </si>
  <si>
    <t>Solyc10g044520.1.1</t>
  </si>
  <si>
    <t>PF00111</t>
  </si>
  <si>
    <t>PTHR19370,PTHR19370:SF120</t>
  </si>
  <si>
    <t>K02639</t>
  </si>
  <si>
    <t>AT1G60950.1</t>
  </si>
  <si>
    <t>ATFD2,FED A</t>
  </si>
  <si>
    <t>ATP synthase subunit alpha</t>
  </si>
  <si>
    <t>PTHR15184,PTHR15184:SF42</t>
  </si>
  <si>
    <t>3.6.3.14</t>
  </si>
  <si>
    <t>ATCG00120.1</t>
  </si>
  <si>
    <t>Solyc10g062330.1</t>
  </si>
  <si>
    <t>Ycf1 protein</t>
  </si>
  <si>
    <t>Uniprot (K4D1M2_SOLLC)|Interpro (K4D1M2_SOLLC)</t>
  </si>
  <si>
    <t>Interpro (IPR008896)|Pfam (PF05758)</t>
  </si>
  <si>
    <t>Solyc10g062330.1.1</t>
  </si>
  <si>
    <t>PF05758</t>
  </si>
  <si>
    <t>PTHR33163</t>
  </si>
  <si>
    <t>ATCG01130.1</t>
  </si>
  <si>
    <t>Solyc10g078240.1</t>
  </si>
  <si>
    <t>cytochrome P450, family 98, subfamily A, polypeptide 3</t>
  </si>
  <si>
    <t>GO:0005506 - iron ion binding|GO:0009809 - lignin biosynthetic process|GO:0016020 - membrane|GO:0016709 - oxidoreductase activity acting on paired donors with incorporation or reduction of molecular oxygen NAD(P)H as one donor and incorporation of one atom of oxygen|GO:0020037 - heme binding</t>
  </si>
  <si>
    <t>Uniprot (K4D266_SOLLC)|Interpro (K4D266_SOLLC)</t>
  </si>
  <si>
    <t>KEGG (sly:101262367)|KEGG GM (sly:101262367)|KEGG EC (1.14.14.96)</t>
  </si>
  <si>
    <t>NCBI (460407351)</t>
  </si>
  <si>
    <t>Solyc10g078240.1.1</t>
  </si>
  <si>
    <t>PTHR24298,PTHR24298:SF0</t>
  </si>
  <si>
    <t>K09754</t>
  </si>
  <si>
    <t>AT2G40890.1</t>
  </si>
  <si>
    <t>CYP98A3</t>
  </si>
  <si>
    <t>Solyc10g078580.1</t>
  </si>
  <si>
    <t>arabinogalactan protein 14</t>
  </si>
  <si>
    <t>Uniprot (K4D2A0_SOLLC)|Interpro (K4D2A0_SOLLC)</t>
  </si>
  <si>
    <t>KEGG (sly:101246976)|KEGG GM (sly:101246976)</t>
  </si>
  <si>
    <t>Interpro (IPR039281)</t>
  </si>
  <si>
    <t>Solyc10g078580.1.1</t>
  </si>
  <si>
    <t>PTHR34114,PTHR34114:SF2</t>
  </si>
  <si>
    <t>AT5G56540.1</t>
  </si>
  <si>
    <t>AGP14,ATAGP14</t>
  </si>
  <si>
    <t>Solyc10g084320.1</t>
  </si>
  <si>
    <t>response to stimulus</t>
  </si>
  <si>
    <t>GO:0004252 - serine-type endopeptidase activity</t>
  </si>
  <si>
    <t>Uniprot (K4D3L8_SOLLC)|Interpro (K4D3L8_SOLLC)</t>
  </si>
  <si>
    <t>KEGG (sly:101252447)|KEGG GM (sly:101252447)</t>
  </si>
  <si>
    <t>Interpro (IPR000209)|Interpro (IPR036852)|Interpro (IPR022398)|Interpro (IPR023828)|Interpro (IPR015500)|Interpro (IPR034197)|Interpro (IPR010259)|Interpro (IPR037045)|Pfam (PF05922)|Pfam (PF00082)</t>
  </si>
  <si>
    <t>NCBI (460408139)</t>
  </si>
  <si>
    <t>Solyc10g084320.1.1</t>
  </si>
  <si>
    <t>PF05922,PF00082</t>
  </si>
  <si>
    <t>PTHR10795,PTHR10795:SF400</t>
  </si>
  <si>
    <t>3.4.14.10</t>
  </si>
  <si>
    <t>AT5G67090.1</t>
  </si>
  <si>
    <t>Solyc11g017010.1</t>
  </si>
  <si>
    <t>sucrose-proton symporter 2</t>
  </si>
  <si>
    <t>GO:0005887 - integral component of plasma membrane|GO:0008515 - sucrose transmembrane transporter activity</t>
  </si>
  <si>
    <t>Uniprot (K4D6K5_SOLLC)|Interpro (K4D6K5_SOLLC)</t>
  </si>
  <si>
    <t>Interpro (IPR020846)|Interpro (IPR036259)|Interpro (IPR005989)</t>
  </si>
  <si>
    <t>Solyc11g017010.1.1</t>
  </si>
  <si>
    <t>PF13347</t>
  </si>
  <si>
    <t>PTHR19432,PTHR19432:SF38</t>
  </si>
  <si>
    <t>K15378</t>
  </si>
  <si>
    <t>AT1G22710.1</t>
  </si>
  <si>
    <t>ATSUC2,SUC2,SUT1</t>
  </si>
  <si>
    <t>Solyc11g051170.1</t>
  </si>
  <si>
    <t>Uniprot (K4D8S7_SOLLC)|Interpro (K4D8S7_SOLLC)</t>
  </si>
  <si>
    <t>Interpro (IPR000194)|Interpro (IPR027417)|Pfam (PF00006)</t>
  </si>
  <si>
    <t>Solyc11g051170.1.1</t>
  </si>
  <si>
    <t>PF00006</t>
  </si>
  <si>
    <t>Solyc11g069790.1</t>
  </si>
  <si>
    <t>chaperonin-60alpha</t>
  </si>
  <si>
    <t>GO:0005524 - ATP binding|GO:0005739 - mitochondrion|GO:0005829 - cytosol|GO:0006458 - 'de novo' protein folding|GO:0007005 - mitochondrion organization|GO:0009507 - chloroplast|GO:0009658 - chloroplast organization|GO:0042026 - protein refolding|GO:0044183 - protein binding involved in protein folding|GO:0051082 - unfolded protein binding|GO:0061077 - chaperone-mediated protein folding</t>
  </si>
  <si>
    <t>Uniprot (K4DAD5_SOLLC)|Interpro (K4DAD5_SOLLC)</t>
  </si>
  <si>
    <t>KEGG (sly:101266598)|KEGG GM (sly:101266598)</t>
  </si>
  <si>
    <t>NCBI (460411525)</t>
  </si>
  <si>
    <t>Solyc11g069790.1.1</t>
  </si>
  <si>
    <t>PTHR11353,PTHR11353:SF11</t>
  </si>
  <si>
    <t>AT2G28000.1</t>
  </si>
  <si>
    <t>CH-CPN60A,CPN60A,SLP</t>
  </si>
  <si>
    <t>Solyc11g071290.1</t>
  </si>
  <si>
    <t>GroES-like zinc-binding dehydrogenase family protein</t>
  </si>
  <si>
    <t>GO:0055114 - oxidation-reduction process</t>
  </si>
  <si>
    <t>Uniprot (K4DAI6_SOLLC)|Interpro (K4DAI6_SOLLC)</t>
  </si>
  <si>
    <t>KEGG (sly:101245918)|KEGG GM (sly:101245918)</t>
  </si>
  <si>
    <t>Interpro (IPR013149)|Interpro (IPR013154)|Interpro (IPR011032)|Interpro (IPR036291)|Pfam (PF08240)|Pfam (PF00107)</t>
  </si>
  <si>
    <t>NCBI (460411555)</t>
  </si>
  <si>
    <t>Solyc11g071290.1.1</t>
  </si>
  <si>
    <t>PF00107,PF08240</t>
  </si>
  <si>
    <t>PTHR11695,PTHR11695:SF538</t>
  </si>
  <si>
    <t>KOG0022</t>
  </si>
  <si>
    <t>1.1.1.1</t>
  </si>
  <si>
    <t>AT1G32780.1</t>
  </si>
  <si>
    <t>Solyc12g005860.1</t>
  </si>
  <si>
    <t>GO:0003994 - aconitate hydratase activity|GO:0008152 - metabolic process|GO:0051539 - 4 iron 4 sulfur cluster binding</t>
  </si>
  <si>
    <t>Uniprot (K4DBC4_SOLLC)|Interpro (K4DBC4_SOLLC)</t>
  </si>
  <si>
    <t>KEGG (sly:101248455)|KEGG GM (sly:101248455)|KEGG EC (4.2.1.3)</t>
  </si>
  <si>
    <t>Interpro (IPR015931)|Interpro (IPR001030)|Interpro (IPR015928)|Interpro (IPR006249)|Interpro (IPR018136)|Interpro (IPR036008)|Interpro (IPR000573)|Pfam (PF00330)|Pfam (PF00694)</t>
  </si>
  <si>
    <t>NCBI (723747143)</t>
  </si>
  <si>
    <t>Solyc12g005860.1.1</t>
  </si>
  <si>
    <t>Solyc12g006240.1</t>
  </si>
  <si>
    <t>CONSTANS-like 9</t>
  </si>
  <si>
    <t>Uniprot (K4DBG1_SOLLC)|Interpro (K4DBG1_SOLLC)</t>
  </si>
  <si>
    <t>Solyc12g006240.1.1</t>
  </si>
  <si>
    <t>PTHR31717,PTHR31717:SF8</t>
  </si>
  <si>
    <t>AT3G07650.4</t>
  </si>
  <si>
    <t>COL9</t>
  </si>
  <si>
    <t>Solyc12g009070.1</t>
  </si>
  <si>
    <t>Uniprot (K4DBZ5_SOLLC)|Interpro (K4DBZ5_SOLLC)</t>
  </si>
  <si>
    <t>Solyc12g009070.1.1</t>
  </si>
  <si>
    <t>Solyc12g056650.1</t>
  </si>
  <si>
    <t>gigantea protein (GI)</t>
  </si>
  <si>
    <t>GO:2000028 - regulation of photoperiodism flowering</t>
  </si>
  <si>
    <t>Uniprot (K4DFZ6_SOLLC)|Interpro (K4DFZ6_SOLLC)</t>
  </si>
  <si>
    <t>KEGG (sly:101258346)|KEGG GM (sly:101258346)</t>
  </si>
  <si>
    <t>Interpro (IPR026211)</t>
  </si>
  <si>
    <t>NCBI (460414414)</t>
  </si>
  <si>
    <t>Solyc12g056650.1.1</t>
  </si>
  <si>
    <t>PTHR36319,PTHR36319:SF1</t>
  </si>
  <si>
    <t>K12124</t>
  </si>
  <si>
    <t>AT1G22770.1</t>
  </si>
  <si>
    <t>FB,GI</t>
  </si>
  <si>
    <t>arabi name</t>
  </si>
  <si>
    <t>KEGG</t>
  </si>
  <si>
    <t>GO annotation</t>
  </si>
  <si>
    <t>Best-hit-arabi name</t>
  </si>
  <si>
    <t>arabi symbol</t>
  </si>
  <si>
    <t>peptide name</t>
  </si>
  <si>
    <t>Cross referen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2" borderId="0" xfId="0" applyFill="1" applyAlignment="1">
      <alignment horizontal="left" vertical="top" wrapText="1"/>
    </xf>
    <xf numFmtId="0" fontId="0" fillId="3" borderId="0" xfId="0" applyFill="1" applyAlignment="1">
      <alignment vertical="top" wrapText="1"/>
    </xf>
    <xf numFmtId="0" fontId="0" fillId="4" borderId="0" xfId="0" applyFill="1" applyAlignment="1">
      <alignment vertical="top" wrapText="1"/>
    </xf>
    <xf numFmtId="0" fontId="0" fillId="5" borderId="0" xfId="0" applyFill="1" applyAlignment="1">
      <alignment vertical="top" wrapText="1"/>
    </xf>
    <xf numFmtId="0" fontId="0" fillId="6" borderId="0" xfId="0" applyFill="1" applyAlignment="1">
      <alignment vertical="top" wrapText="1"/>
    </xf>
    <xf numFmtId="0" fontId="0" fillId="7" borderId="0" xfId="0" applyFill="1" applyAlignment="1">
      <alignment vertical="top" wrapText="1"/>
    </xf>
    <xf numFmtId="0" fontId="0" fillId="8" borderId="0" xfId="0" applyFill="1" applyAlignment="1">
      <alignment vertical="top" wrapText="1"/>
    </xf>
    <xf numFmtId="0" fontId="0" fillId="9" borderId="0" xfId="0" applyFill="1" applyAlignment="1">
      <alignment vertical="top" wrapText="1"/>
    </xf>
    <xf numFmtId="2" fontId="0" fillId="10" borderId="0" xfId="0" applyNumberFormat="1" applyFill="1" applyBorder="1" applyAlignment="1">
      <alignment vertical="top" wrapText="1"/>
    </xf>
    <xf numFmtId="0" fontId="0" fillId="10" borderId="0" xfId="0" applyFill="1" applyAlignment="1">
      <alignment vertical="top" wrapText="1"/>
    </xf>
    <xf numFmtId="0" fontId="0" fillId="0" borderId="0" xfId="0" applyAlignment="1">
      <alignment vertical="top"/>
    </xf>
    <xf numFmtId="0" fontId="0" fillId="0" borderId="0" xfId="0" applyFill="1" applyAlignment="1">
      <alignment vertical="top"/>
    </xf>
    <xf numFmtId="0" fontId="0" fillId="11" borderId="0" xfId="0" applyFill="1" applyAlignment="1">
      <alignment vertical="top" wrapText="1"/>
    </xf>
    <xf numFmtId="0" fontId="0" fillId="0" borderId="0" xfId="0" applyNumberFormat="1" applyFill="1" applyAlignment="1">
      <alignment vertical="top"/>
    </xf>
    <xf numFmtId="11" fontId="0" fillId="0" borderId="0" xfId="0" applyNumberFormat="1" applyFill="1" applyAlignment="1">
      <alignment vertical="top"/>
    </xf>
  </cellXfs>
  <cellStyles count="1">
    <cellStyle name="Normale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BF3441-98A2-4126-AEA1-ADE031496CA4}">
  <dimension ref="A1:AJ56"/>
  <sheetViews>
    <sheetView tabSelected="1" workbookViewId="0">
      <selection sqref="A1:XFD1"/>
    </sheetView>
  </sheetViews>
  <sheetFormatPr defaultRowHeight="14.4" x14ac:dyDescent="0.55000000000000004"/>
  <sheetData>
    <row r="1" spans="1:36" s="11" customFormat="1" ht="72" x14ac:dyDescent="0.55000000000000004">
      <c r="A1" s="1" t="s">
        <v>0</v>
      </c>
      <c r="B1" s="2" t="s">
        <v>1</v>
      </c>
      <c r="C1" s="2" t="s">
        <v>2</v>
      </c>
      <c r="D1" s="3" t="s">
        <v>3</v>
      </c>
      <c r="E1" s="3" t="s">
        <v>2</v>
      </c>
      <c r="F1" s="4" t="s">
        <v>4</v>
      </c>
      <c r="G1" s="4" t="s">
        <v>2</v>
      </c>
      <c r="H1" s="5" t="s">
        <v>5</v>
      </c>
      <c r="I1" s="5" t="s">
        <v>2</v>
      </c>
      <c r="J1" s="6" t="s">
        <v>6</v>
      </c>
      <c r="K1" s="6" t="s">
        <v>2</v>
      </c>
      <c r="L1" s="7" t="s">
        <v>7</v>
      </c>
      <c r="M1" s="7" t="s">
        <v>2</v>
      </c>
      <c r="N1" s="10" t="s">
        <v>641</v>
      </c>
      <c r="O1" s="13" t="s">
        <v>642</v>
      </c>
      <c r="P1" s="8" t="s">
        <v>643</v>
      </c>
      <c r="Q1" s="9" t="s">
        <v>8</v>
      </c>
      <c r="R1" s="5" t="s">
        <v>646</v>
      </c>
      <c r="S1" s="5" t="s">
        <v>9</v>
      </c>
      <c r="T1" s="5" t="s">
        <v>10</v>
      </c>
      <c r="U1" s="5" t="s">
        <v>647</v>
      </c>
      <c r="V1" s="5" t="s">
        <v>11</v>
      </c>
      <c r="W1" s="5" t="s">
        <v>12</v>
      </c>
      <c r="X1" s="5" t="s">
        <v>13</v>
      </c>
      <c r="Y1" s="5" t="s">
        <v>14</v>
      </c>
      <c r="Z1" s="5" t="s">
        <v>15</v>
      </c>
      <c r="AA1" s="7" t="s">
        <v>644</v>
      </c>
      <c r="AB1" s="7" t="s">
        <v>645</v>
      </c>
    </row>
    <row r="2" spans="1:36" s="11" customFormat="1" x14ac:dyDescent="0.55000000000000004">
      <c r="A2" s="12" t="s">
        <v>20</v>
      </c>
      <c r="B2" s="12">
        <v>2.4505392737809202</v>
      </c>
      <c r="C2" s="12">
        <v>2.0414026531954801E-2</v>
      </c>
      <c r="D2" s="12">
        <v>3.3874485033446202</v>
      </c>
      <c r="E2" s="12">
        <v>3.6371662377145302E-3</v>
      </c>
      <c r="F2" s="12">
        <v>2.5407991660307601</v>
      </c>
      <c r="G2" s="12">
        <v>1.63704945903837E-2</v>
      </c>
      <c r="H2" s="12">
        <v>2.6317658209797101</v>
      </c>
      <c r="I2" s="12">
        <v>5.88770655333027E-2</v>
      </c>
      <c r="J2" s="12">
        <v>-0.79153588031918298</v>
      </c>
      <c r="K2" s="12" t="s">
        <v>21</v>
      </c>
      <c r="L2" s="12">
        <v>2.5556357592778101</v>
      </c>
      <c r="M2" s="12">
        <v>6.7134644812764099E-2</v>
      </c>
      <c r="N2" s="12" t="s">
        <v>22</v>
      </c>
      <c r="O2" s="14" t="s">
        <v>25</v>
      </c>
      <c r="P2" s="14" t="s">
        <v>23</v>
      </c>
      <c r="Q2" s="14" t="s">
        <v>17</v>
      </c>
      <c r="R2" s="12" t="s">
        <v>28</v>
      </c>
      <c r="S2" s="14" t="s">
        <v>24</v>
      </c>
      <c r="T2" s="14" t="s">
        <v>26</v>
      </c>
      <c r="U2" s="14" t="s">
        <v>27</v>
      </c>
      <c r="V2" s="12" t="s">
        <v>29</v>
      </c>
      <c r="W2" s="12" t="s">
        <v>30</v>
      </c>
      <c r="X2" s="12"/>
      <c r="Y2" s="12" t="s">
        <v>31</v>
      </c>
      <c r="Z2" s="12" t="s">
        <v>32</v>
      </c>
      <c r="AA2" s="12" t="s">
        <v>33</v>
      </c>
      <c r="AB2" s="12" t="s">
        <v>34</v>
      </c>
      <c r="AC2" s="12"/>
      <c r="AD2" s="12"/>
      <c r="AE2" s="12"/>
      <c r="AF2" s="12"/>
      <c r="AG2" s="12"/>
      <c r="AH2" s="12"/>
      <c r="AI2" s="12"/>
      <c r="AJ2" s="12"/>
    </row>
    <row r="3" spans="1:36" s="11" customFormat="1" x14ac:dyDescent="0.55000000000000004">
      <c r="A3" s="12" t="s">
        <v>36</v>
      </c>
      <c r="B3" s="12">
        <v>-1.57467530698733</v>
      </c>
      <c r="C3" s="12">
        <v>8.3202504087581796E-3</v>
      </c>
      <c r="D3" s="12">
        <v>-1.4037832102021299</v>
      </c>
      <c r="E3" s="12">
        <v>1.8294642056683899E-3</v>
      </c>
      <c r="F3" s="15">
        <v>-1.74390482157072</v>
      </c>
      <c r="G3" s="12">
        <v>4.04837827922607E-4</v>
      </c>
      <c r="H3" s="12">
        <v>0.31461997451167201</v>
      </c>
      <c r="I3" s="12">
        <v>0.88821499076588795</v>
      </c>
      <c r="J3" s="12">
        <v>-0.42858875504006899</v>
      </c>
      <c r="K3" s="12">
        <v>0.70810057569471896</v>
      </c>
      <c r="L3" s="12">
        <v>0.179270367981259</v>
      </c>
      <c r="M3" s="12">
        <v>0.93290785271612997</v>
      </c>
      <c r="N3" s="12" t="s">
        <v>37</v>
      </c>
      <c r="O3" s="14" t="s">
        <v>19</v>
      </c>
      <c r="P3" s="14" t="s">
        <v>38</v>
      </c>
      <c r="Q3" s="14" t="s">
        <v>39</v>
      </c>
      <c r="R3" s="12" t="s">
        <v>43</v>
      </c>
      <c r="S3" s="14" t="s">
        <v>40</v>
      </c>
      <c r="T3" s="14" t="s">
        <v>41</v>
      </c>
      <c r="U3" s="14" t="s">
        <v>42</v>
      </c>
      <c r="V3" s="12" t="s">
        <v>44</v>
      </c>
      <c r="W3" s="12" t="s">
        <v>45</v>
      </c>
      <c r="X3" s="12"/>
      <c r="Y3" s="12"/>
      <c r="Z3" s="12" t="s">
        <v>46</v>
      </c>
      <c r="AA3" s="12" t="s">
        <v>47</v>
      </c>
      <c r="AB3" s="12"/>
      <c r="AC3" s="12"/>
      <c r="AD3" s="12"/>
      <c r="AE3" s="12"/>
      <c r="AF3" s="12"/>
      <c r="AG3" s="12"/>
      <c r="AH3" s="12"/>
      <c r="AI3" s="12"/>
      <c r="AJ3" s="12"/>
    </row>
    <row r="4" spans="1:36" s="11" customFormat="1" x14ac:dyDescent="0.55000000000000004">
      <c r="A4" s="12" t="s">
        <v>49</v>
      </c>
      <c r="B4" s="12">
        <v>-1.2815600425386799</v>
      </c>
      <c r="C4" s="12">
        <v>2.27157323243855E-3</v>
      </c>
      <c r="D4" s="12">
        <v>-1.73016577964286</v>
      </c>
      <c r="E4" s="12">
        <v>1.63575496834948E-4</v>
      </c>
      <c r="F4" s="12">
        <v>-1.0031897415380899</v>
      </c>
      <c r="G4" s="12">
        <v>4.7927249067328398E-3</v>
      </c>
      <c r="H4" s="12">
        <v>-0.35638507603575797</v>
      </c>
      <c r="I4" s="12">
        <v>0.81251251846475003</v>
      </c>
      <c r="J4" s="12">
        <v>-1.0668004937158699</v>
      </c>
      <c r="K4" s="12">
        <v>5.0705959807210203E-2</v>
      </c>
      <c r="L4" s="12">
        <v>-0.57091108662614798</v>
      </c>
      <c r="M4" s="12">
        <v>0.68542274367571399</v>
      </c>
      <c r="N4" s="12" t="s">
        <v>50</v>
      </c>
      <c r="O4" s="14" t="s">
        <v>53</v>
      </c>
      <c r="P4" s="14" t="s">
        <v>51</v>
      </c>
      <c r="Q4" s="14" t="s">
        <v>35</v>
      </c>
      <c r="R4" s="12" t="s">
        <v>56</v>
      </c>
      <c r="S4" s="14" t="s">
        <v>52</v>
      </c>
      <c r="T4" s="14" t="s">
        <v>54</v>
      </c>
      <c r="U4" s="14" t="s">
        <v>55</v>
      </c>
      <c r="V4" s="12" t="s">
        <v>57</v>
      </c>
      <c r="W4" s="12" t="s">
        <v>58</v>
      </c>
      <c r="X4" s="12"/>
      <c r="Y4" s="12" t="s">
        <v>59</v>
      </c>
      <c r="Z4" s="12" t="s">
        <v>60</v>
      </c>
      <c r="AA4" s="12" t="s">
        <v>61</v>
      </c>
      <c r="AB4" s="12" t="s">
        <v>62</v>
      </c>
      <c r="AC4" s="12"/>
      <c r="AD4" s="12"/>
      <c r="AE4" s="12"/>
      <c r="AF4" s="12"/>
      <c r="AG4" s="12"/>
      <c r="AH4" s="12"/>
      <c r="AI4" s="12"/>
      <c r="AJ4" s="12"/>
    </row>
    <row r="5" spans="1:36" s="11" customFormat="1" x14ac:dyDescent="0.55000000000000004">
      <c r="A5" s="12" t="s">
        <v>66</v>
      </c>
      <c r="B5" s="12">
        <v>2.02103334917118</v>
      </c>
      <c r="C5" s="12">
        <v>1.4750199640721899E-2</v>
      </c>
      <c r="D5" s="12">
        <v>2.3123656658331</v>
      </c>
      <c r="E5" s="12">
        <v>3.4369931371240202E-3</v>
      </c>
      <c r="F5" s="12">
        <v>2.17746037393812</v>
      </c>
      <c r="G5" s="12">
        <v>1.44182505733288E-2</v>
      </c>
      <c r="H5" s="12">
        <v>1.8668347233328</v>
      </c>
      <c r="I5" s="12">
        <v>0.15217211320093299</v>
      </c>
      <c r="J5" s="12">
        <v>1.54811877619657</v>
      </c>
      <c r="K5" s="12">
        <v>0.160290544095502</v>
      </c>
      <c r="L5" s="12">
        <v>1.49854511696512</v>
      </c>
      <c r="M5" s="12">
        <v>0.37982692808051699</v>
      </c>
      <c r="N5" s="12" t="s">
        <v>67</v>
      </c>
      <c r="O5" s="14" t="s">
        <v>19</v>
      </c>
      <c r="P5" s="14" t="s">
        <v>68</v>
      </c>
      <c r="Q5" s="14" t="s">
        <v>68</v>
      </c>
      <c r="R5" s="12" t="s">
        <v>70</v>
      </c>
      <c r="S5" s="14" t="s">
        <v>69</v>
      </c>
      <c r="T5" s="14" t="s">
        <v>19</v>
      </c>
      <c r="U5" s="14" t="s">
        <v>48</v>
      </c>
      <c r="V5" s="12"/>
      <c r="W5" s="12" t="s">
        <v>71</v>
      </c>
      <c r="X5" s="12"/>
      <c r="Y5" s="12"/>
      <c r="Z5" s="12"/>
      <c r="AA5" s="12" t="s">
        <v>72</v>
      </c>
      <c r="AB5" s="12"/>
      <c r="AC5" s="12"/>
      <c r="AD5" s="12"/>
      <c r="AE5" s="12"/>
      <c r="AF5" s="12"/>
      <c r="AG5" s="12"/>
      <c r="AH5" s="12"/>
      <c r="AI5" s="12"/>
      <c r="AJ5" s="12"/>
    </row>
    <row r="6" spans="1:36" s="11" customFormat="1" x14ac:dyDescent="0.55000000000000004">
      <c r="A6" s="12" t="s">
        <v>73</v>
      </c>
      <c r="B6" s="12">
        <v>-1.4559698299688799</v>
      </c>
      <c r="C6" s="12">
        <v>6.4267201193291901E-3</v>
      </c>
      <c r="D6" s="12">
        <v>-2.0121016637116398</v>
      </c>
      <c r="E6" s="12">
        <v>2.36357871958027E-4</v>
      </c>
      <c r="F6" s="12">
        <v>-1.0387304303373199</v>
      </c>
      <c r="G6" s="12">
        <v>3.91036514913595E-3</v>
      </c>
      <c r="H6" s="12">
        <v>-0.60057668368987804</v>
      </c>
      <c r="I6" s="12">
        <v>0.60076583528754901</v>
      </c>
      <c r="J6" s="12">
        <v>-1.1579972040792901</v>
      </c>
      <c r="K6" s="12">
        <v>0.10476666294112399</v>
      </c>
      <c r="L6" s="15">
        <v>-0.57625043553828403</v>
      </c>
      <c r="M6" s="12">
        <v>0.65766417081730699</v>
      </c>
      <c r="N6" s="12" t="s">
        <v>74</v>
      </c>
      <c r="O6" s="14" t="s">
        <v>78</v>
      </c>
      <c r="P6" s="14" t="s">
        <v>75</v>
      </c>
      <c r="Q6" s="14" t="s">
        <v>76</v>
      </c>
      <c r="R6" s="12" t="s">
        <v>81</v>
      </c>
      <c r="S6" s="14" t="s">
        <v>77</v>
      </c>
      <c r="T6" s="14" t="s">
        <v>79</v>
      </c>
      <c r="U6" s="14" t="s">
        <v>80</v>
      </c>
      <c r="V6" s="12" t="s">
        <v>82</v>
      </c>
      <c r="W6" s="12" t="s">
        <v>83</v>
      </c>
      <c r="X6" s="12"/>
      <c r="Y6" s="12"/>
      <c r="Z6" s="12" t="s">
        <v>84</v>
      </c>
      <c r="AA6" s="12" t="s">
        <v>85</v>
      </c>
      <c r="AB6" s="12" t="s">
        <v>86</v>
      </c>
      <c r="AC6" s="12"/>
      <c r="AD6" s="12"/>
      <c r="AE6" s="12"/>
      <c r="AF6" s="12"/>
      <c r="AG6" s="12"/>
      <c r="AH6" s="12"/>
      <c r="AI6" s="12"/>
      <c r="AJ6" s="12"/>
    </row>
    <row r="7" spans="1:36" s="11" customFormat="1" x14ac:dyDescent="0.55000000000000004">
      <c r="A7" s="12" t="s">
        <v>87</v>
      </c>
      <c r="B7" s="12">
        <v>2.7387282538185298</v>
      </c>
      <c r="C7" s="15">
        <v>6.7336005417553999E-5</v>
      </c>
      <c r="D7" s="12">
        <v>2.93500152616721</v>
      </c>
      <c r="E7" s="12">
        <v>6.5826491067770998E-4</v>
      </c>
      <c r="F7" s="12">
        <v>2.71299751886249</v>
      </c>
      <c r="G7" s="12">
        <v>4.2695678646900698E-4</v>
      </c>
      <c r="H7" s="12">
        <v>2.0472826998568001</v>
      </c>
      <c r="I7" s="12">
        <v>0.12296960797477</v>
      </c>
      <c r="J7" s="12">
        <v>1.7430314799305899</v>
      </c>
      <c r="K7" s="12">
        <v>6.5743213234670694E-2</v>
      </c>
      <c r="L7" s="12">
        <v>1.99826381477251</v>
      </c>
      <c r="M7" s="12">
        <v>0.128624555765954</v>
      </c>
      <c r="N7" s="12" t="s">
        <v>88</v>
      </c>
      <c r="O7" s="14" t="s">
        <v>91</v>
      </c>
      <c r="P7" s="14" t="s">
        <v>89</v>
      </c>
      <c r="Q7" s="14" t="s">
        <v>17</v>
      </c>
      <c r="R7" s="12" t="s">
        <v>94</v>
      </c>
      <c r="S7" s="14" t="s">
        <v>90</v>
      </c>
      <c r="T7" s="14" t="s">
        <v>92</v>
      </c>
      <c r="U7" s="14" t="s">
        <v>93</v>
      </c>
      <c r="V7" s="12" t="s">
        <v>95</v>
      </c>
      <c r="W7" s="12" t="s">
        <v>96</v>
      </c>
      <c r="X7" s="12" t="s">
        <v>97</v>
      </c>
      <c r="Y7" s="12"/>
      <c r="Z7" s="12"/>
      <c r="AA7" s="12" t="s">
        <v>98</v>
      </c>
      <c r="AB7" s="12" t="s">
        <v>99</v>
      </c>
      <c r="AC7" s="12"/>
      <c r="AD7" s="12"/>
      <c r="AE7" s="12"/>
      <c r="AF7" s="12"/>
      <c r="AG7" s="12"/>
      <c r="AH7" s="12"/>
      <c r="AI7" s="12"/>
      <c r="AJ7" s="12"/>
    </row>
    <row r="8" spans="1:36" s="11" customFormat="1" x14ac:dyDescent="0.55000000000000004">
      <c r="A8" s="12" t="s">
        <v>100</v>
      </c>
      <c r="B8" s="12">
        <v>2.3781963782770701</v>
      </c>
      <c r="C8" s="12">
        <v>1.0420028802335399E-3</v>
      </c>
      <c r="D8" s="12">
        <v>1.6678405937123899</v>
      </c>
      <c r="E8" s="12">
        <v>4.7520267898691203E-2</v>
      </c>
      <c r="F8" s="12">
        <v>1.95600711889596</v>
      </c>
      <c r="G8" s="12">
        <v>4.5834344517223999E-2</v>
      </c>
      <c r="H8" s="12">
        <v>1.5389483358191401E-2</v>
      </c>
      <c r="I8" s="12">
        <v>0.99625445855690398</v>
      </c>
      <c r="J8" s="15">
        <v>0.424752261617594</v>
      </c>
      <c r="K8" s="12">
        <v>0.83594857678879497</v>
      </c>
      <c r="L8" s="12">
        <v>-0.14749243366834</v>
      </c>
      <c r="M8" s="12">
        <v>0.96209058701815997</v>
      </c>
      <c r="N8" s="12" t="s">
        <v>101</v>
      </c>
      <c r="O8" s="14" t="s">
        <v>103</v>
      </c>
      <c r="P8" s="14" t="s">
        <v>68</v>
      </c>
      <c r="Q8" s="14" t="s">
        <v>68</v>
      </c>
      <c r="R8" s="12" t="s">
        <v>106</v>
      </c>
      <c r="S8" s="14" t="s">
        <v>102</v>
      </c>
      <c r="T8" s="14" t="s">
        <v>104</v>
      </c>
      <c r="U8" s="14" t="s">
        <v>105</v>
      </c>
      <c r="V8" s="12" t="s">
        <v>107</v>
      </c>
      <c r="W8" s="12" t="s">
        <v>108</v>
      </c>
      <c r="X8" s="12"/>
      <c r="Y8" s="12"/>
      <c r="Z8" s="12"/>
      <c r="AA8" s="12" t="s">
        <v>109</v>
      </c>
      <c r="AB8" s="12"/>
      <c r="AC8" s="12"/>
      <c r="AD8" s="12"/>
      <c r="AE8" s="12"/>
      <c r="AF8" s="12"/>
      <c r="AG8" s="12"/>
      <c r="AH8" s="12"/>
      <c r="AI8" s="12"/>
      <c r="AJ8" s="12"/>
    </row>
    <row r="9" spans="1:36" s="11" customFormat="1" x14ac:dyDescent="0.55000000000000004">
      <c r="A9" s="12" t="s">
        <v>111</v>
      </c>
      <c r="B9" s="12">
        <v>1.9133457554670901</v>
      </c>
      <c r="C9" s="12">
        <v>2.1662673437855199E-3</v>
      </c>
      <c r="D9" s="12">
        <v>1.2855735703364799</v>
      </c>
      <c r="E9" s="12">
        <v>2.6981815339037499E-2</v>
      </c>
      <c r="F9" s="12">
        <v>1.8015343969134301</v>
      </c>
      <c r="G9" s="12">
        <v>1.78488745580462E-2</v>
      </c>
      <c r="H9" s="12">
        <v>1.6600065326486599</v>
      </c>
      <c r="I9" s="12">
        <v>0.28321015342058897</v>
      </c>
      <c r="J9" s="15">
        <v>1.1793875917091701</v>
      </c>
      <c r="K9" s="12">
        <v>0.100855200385308</v>
      </c>
      <c r="L9" s="12">
        <v>1.55941536605121</v>
      </c>
      <c r="M9" s="12">
        <v>0.358637819256172</v>
      </c>
      <c r="N9" s="12" t="s">
        <v>112</v>
      </c>
      <c r="O9" s="14" t="s">
        <v>115</v>
      </c>
      <c r="P9" s="14" t="s">
        <v>113</v>
      </c>
      <c r="Q9" s="14" t="s">
        <v>17</v>
      </c>
      <c r="R9" s="12" t="s">
        <v>118</v>
      </c>
      <c r="S9" s="14" t="s">
        <v>114</v>
      </c>
      <c r="T9" s="14" t="s">
        <v>116</v>
      </c>
      <c r="U9" s="14" t="s">
        <v>117</v>
      </c>
      <c r="V9" s="12" t="s">
        <v>119</v>
      </c>
      <c r="W9" s="12" t="s">
        <v>120</v>
      </c>
      <c r="X9" s="12" t="s">
        <v>121</v>
      </c>
      <c r="Y9" s="12" t="s">
        <v>65</v>
      </c>
      <c r="Z9" s="12"/>
      <c r="AA9" s="12" t="s">
        <v>122</v>
      </c>
      <c r="AB9" s="12" t="s">
        <v>123</v>
      </c>
      <c r="AC9" s="12"/>
      <c r="AD9" s="12"/>
      <c r="AE9" s="12"/>
      <c r="AF9" s="12"/>
      <c r="AG9" s="12"/>
      <c r="AH9" s="12"/>
      <c r="AI9" s="12"/>
      <c r="AJ9" s="12"/>
    </row>
    <row r="10" spans="1:36" s="11" customFormat="1" x14ac:dyDescent="0.55000000000000004">
      <c r="A10" s="12" t="s">
        <v>124</v>
      </c>
      <c r="B10" s="12">
        <v>-2.3855063998517498</v>
      </c>
      <c r="C10" s="12">
        <v>3.09255807840378E-3</v>
      </c>
      <c r="D10" s="12">
        <v>-1.3667577523024399</v>
      </c>
      <c r="E10" s="12">
        <v>2.0428455322572599E-2</v>
      </c>
      <c r="F10" s="12">
        <v>-2.0694416942724101</v>
      </c>
      <c r="G10" s="12">
        <v>6.0679906752600698E-3</v>
      </c>
      <c r="H10" s="12">
        <v>-1.39838862326477</v>
      </c>
      <c r="I10" s="12">
        <v>0.15271592065214701</v>
      </c>
      <c r="J10" s="12">
        <v>-0.70866687075918799</v>
      </c>
      <c r="K10" s="12">
        <v>0.56357735747341997</v>
      </c>
      <c r="L10" s="12">
        <v>-0.50323017513997004</v>
      </c>
      <c r="M10" s="12">
        <v>0.78126018312588097</v>
      </c>
      <c r="N10" s="12" t="s">
        <v>125</v>
      </c>
      <c r="O10" s="14" t="s">
        <v>128</v>
      </c>
      <c r="P10" s="14" t="s">
        <v>126</v>
      </c>
      <c r="Q10" s="14" t="s">
        <v>39</v>
      </c>
      <c r="R10" s="12" t="s">
        <v>130</v>
      </c>
      <c r="S10" s="14" t="s">
        <v>127</v>
      </c>
      <c r="T10" s="14" t="s">
        <v>129</v>
      </c>
      <c r="U10" s="14" t="s">
        <v>48</v>
      </c>
      <c r="V10" s="12" t="s">
        <v>131</v>
      </c>
      <c r="W10" s="12" t="s">
        <v>132</v>
      </c>
      <c r="X10" s="12" t="s">
        <v>133</v>
      </c>
      <c r="Y10" s="12"/>
      <c r="Z10" s="12" t="s">
        <v>134</v>
      </c>
      <c r="AA10" s="12" t="s">
        <v>135</v>
      </c>
      <c r="AB10" s="12" t="s">
        <v>136</v>
      </c>
      <c r="AC10" s="12"/>
      <c r="AD10" s="12"/>
      <c r="AE10" s="12"/>
      <c r="AF10" s="12"/>
      <c r="AG10" s="12"/>
      <c r="AH10" s="12"/>
      <c r="AI10" s="12"/>
      <c r="AJ10" s="12"/>
    </row>
    <row r="11" spans="1:36" s="11" customFormat="1" x14ac:dyDescent="0.55000000000000004">
      <c r="A11" s="12" t="s">
        <v>137</v>
      </c>
      <c r="B11" s="12">
        <v>-1.4477615499441501</v>
      </c>
      <c r="C11" s="12">
        <v>4.5971292085707797E-3</v>
      </c>
      <c r="D11" s="12">
        <v>-1.5379939935299001</v>
      </c>
      <c r="E11" s="12">
        <v>6.9662937938426801E-3</v>
      </c>
      <c r="F11" s="15">
        <v>-1.6395211759537101</v>
      </c>
      <c r="G11" s="12">
        <v>1.6876851301586001E-2</v>
      </c>
      <c r="H11" s="12">
        <v>-0.37104582694506399</v>
      </c>
      <c r="I11" s="12">
        <v>0.86552520861413196</v>
      </c>
      <c r="J11" s="12">
        <v>-0.76954014760462897</v>
      </c>
      <c r="K11" s="12">
        <v>0.53489771737441505</v>
      </c>
      <c r="L11" s="12">
        <v>-0.63319261129159299</v>
      </c>
      <c r="M11" s="12">
        <v>0.748443934678658</v>
      </c>
      <c r="N11" s="12" t="s">
        <v>138</v>
      </c>
      <c r="O11" s="14" t="s">
        <v>142</v>
      </c>
      <c r="P11" s="14" t="s">
        <v>139</v>
      </c>
      <c r="Q11" s="14" t="s">
        <v>140</v>
      </c>
      <c r="R11" s="12" t="s">
        <v>145</v>
      </c>
      <c r="S11" s="14" t="s">
        <v>141</v>
      </c>
      <c r="T11" s="14" t="s">
        <v>143</v>
      </c>
      <c r="U11" s="14" t="s">
        <v>144</v>
      </c>
      <c r="V11" s="12" t="s">
        <v>146</v>
      </c>
      <c r="W11" s="12" t="s">
        <v>147</v>
      </c>
      <c r="X11" s="12"/>
      <c r="Y11" s="12"/>
      <c r="Z11" s="12" t="s">
        <v>148</v>
      </c>
      <c r="AA11" s="12" t="s">
        <v>149</v>
      </c>
      <c r="AB11" s="12" t="s">
        <v>150</v>
      </c>
      <c r="AC11" s="12"/>
      <c r="AD11" s="12"/>
      <c r="AE11" s="12"/>
      <c r="AF11" s="12"/>
      <c r="AG11" s="12"/>
      <c r="AH11" s="12"/>
      <c r="AI11" s="12"/>
      <c r="AJ11" s="12"/>
    </row>
    <row r="12" spans="1:36" s="11" customFormat="1" x14ac:dyDescent="0.55000000000000004">
      <c r="A12" s="12" t="s">
        <v>151</v>
      </c>
      <c r="B12" s="12">
        <v>-1.1575767730873701</v>
      </c>
      <c r="C12" s="12">
        <v>2.1988066115018402E-2</v>
      </c>
      <c r="D12" s="15">
        <v>-1.32818444571588</v>
      </c>
      <c r="E12" s="12">
        <v>1.1649432270955299E-2</v>
      </c>
      <c r="F12" s="15">
        <v>-1.5845972274478699</v>
      </c>
      <c r="G12" s="12">
        <v>3.58630611986274E-3</v>
      </c>
      <c r="H12" s="15">
        <v>0.91543902258385601</v>
      </c>
      <c r="I12" s="12">
        <v>0.71304126509515098</v>
      </c>
      <c r="J12" s="12">
        <v>-1.08022406509935</v>
      </c>
      <c r="K12" s="12">
        <v>0.19979671889735601</v>
      </c>
      <c r="L12" s="12">
        <v>0.776096951693378</v>
      </c>
      <c r="M12" s="12">
        <v>0.78822028269835898</v>
      </c>
      <c r="N12" s="12" t="s">
        <v>152</v>
      </c>
      <c r="O12" s="14" t="s">
        <v>155</v>
      </c>
      <c r="P12" s="14" t="s">
        <v>153</v>
      </c>
      <c r="Q12" s="14" t="s">
        <v>39</v>
      </c>
      <c r="R12" s="12" t="s">
        <v>158</v>
      </c>
      <c r="S12" s="14" t="s">
        <v>154</v>
      </c>
      <c r="T12" s="14" t="s">
        <v>156</v>
      </c>
      <c r="U12" s="14" t="s">
        <v>157</v>
      </c>
      <c r="V12" s="12" t="s">
        <v>159</v>
      </c>
      <c r="W12" s="12" t="s">
        <v>160</v>
      </c>
      <c r="X12" s="12"/>
      <c r="Y12" s="12" t="s">
        <v>161</v>
      </c>
      <c r="Z12" s="12" t="s">
        <v>162</v>
      </c>
      <c r="AA12" s="12" t="s">
        <v>163</v>
      </c>
      <c r="AB12" s="12" t="s">
        <v>164</v>
      </c>
      <c r="AC12" s="12"/>
      <c r="AD12" s="12"/>
      <c r="AE12" s="12"/>
      <c r="AF12" s="12"/>
      <c r="AG12" s="12"/>
      <c r="AH12" s="12"/>
      <c r="AI12" s="12"/>
      <c r="AJ12" s="12"/>
    </row>
    <row r="13" spans="1:36" s="11" customFormat="1" x14ac:dyDescent="0.55000000000000004">
      <c r="A13" s="12" t="s">
        <v>165</v>
      </c>
      <c r="B13" s="12">
        <v>-2.6555098531471701</v>
      </c>
      <c r="C13" s="15">
        <v>9.5904929881746297E-7</v>
      </c>
      <c r="D13" s="12">
        <v>-2.67318730340468</v>
      </c>
      <c r="E13" s="12">
        <v>8.8406860944401501E-4</v>
      </c>
      <c r="F13" s="12">
        <v>-3.21446459687365</v>
      </c>
      <c r="G13" s="15">
        <v>2.59825921739357E-6</v>
      </c>
      <c r="H13" s="12">
        <v>-2.1476648155698199</v>
      </c>
      <c r="I13" s="12">
        <v>7.4379869443792199E-2</v>
      </c>
      <c r="J13" s="12">
        <v>-0.81632987615102803</v>
      </c>
      <c r="K13" s="12">
        <v>0.59386214125431103</v>
      </c>
      <c r="L13" s="12">
        <v>-2.34510162295603</v>
      </c>
      <c r="M13" s="12">
        <v>6.2201523154176798E-2</v>
      </c>
      <c r="N13" s="12" t="s">
        <v>166</v>
      </c>
      <c r="O13" s="14" t="s">
        <v>169</v>
      </c>
      <c r="P13" s="14" t="s">
        <v>167</v>
      </c>
      <c r="Q13" s="14" t="s">
        <v>17</v>
      </c>
      <c r="R13" s="12" t="s">
        <v>172</v>
      </c>
      <c r="S13" s="14" t="s">
        <v>168</v>
      </c>
      <c r="T13" s="14" t="s">
        <v>170</v>
      </c>
      <c r="U13" s="14" t="s">
        <v>171</v>
      </c>
      <c r="V13" s="12" t="s">
        <v>173</v>
      </c>
      <c r="W13" s="12" t="s">
        <v>174</v>
      </c>
      <c r="X13" s="12" t="s">
        <v>175</v>
      </c>
      <c r="Y13" s="12" t="s">
        <v>176</v>
      </c>
      <c r="Z13" s="12" t="s">
        <v>177</v>
      </c>
      <c r="AA13" s="12" t="s">
        <v>178</v>
      </c>
      <c r="AB13" s="12" t="s">
        <v>179</v>
      </c>
      <c r="AC13" s="12"/>
      <c r="AD13" s="12"/>
      <c r="AE13" s="12"/>
      <c r="AF13" s="12"/>
      <c r="AG13" s="12"/>
      <c r="AH13" s="12"/>
      <c r="AI13" s="12"/>
      <c r="AJ13" s="12"/>
    </row>
    <row r="14" spans="1:36" s="11" customFormat="1" x14ac:dyDescent="0.55000000000000004">
      <c r="A14" s="12" t="s">
        <v>187</v>
      </c>
      <c r="B14" s="12">
        <v>-1.7445149185048301</v>
      </c>
      <c r="C14" s="12">
        <v>2.56183961384936E-2</v>
      </c>
      <c r="D14" s="12">
        <v>-1.60707633377665</v>
      </c>
      <c r="E14" s="12">
        <v>1.35357991617262E-2</v>
      </c>
      <c r="F14" s="12">
        <v>-2.3164639158738298</v>
      </c>
      <c r="G14" s="12">
        <v>2.98958724728722E-2</v>
      </c>
      <c r="H14" s="12">
        <v>-1.3243186167024501</v>
      </c>
      <c r="I14" s="12">
        <v>0.42979510163680101</v>
      </c>
      <c r="J14" s="12">
        <v>-0.93214933221669705</v>
      </c>
      <c r="K14" s="12">
        <v>0.27434025441049698</v>
      </c>
      <c r="L14" s="12">
        <v>-2.0176769444376301</v>
      </c>
      <c r="M14" s="12">
        <v>0.13760754955488999</v>
      </c>
      <c r="N14" s="12" t="s">
        <v>188</v>
      </c>
      <c r="O14" s="14" t="s">
        <v>191</v>
      </c>
      <c r="P14" s="14" t="s">
        <v>189</v>
      </c>
      <c r="Q14" s="14" t="s">
        <v>35</v>
      </c>
      <c r="R14" s="12" t="s">
        <v>192</v>
      </c>
      <c r="S14" s="14" t="s">
        <v>190</v>
      </c>
      <c r="T14" s="14" t="s">
        <v>63</v>
      </c>
      <c r="U14" s="14" t="s">
        <v>48</v>
      </c>
      <c r="V14" s="12" t="s">
        <v>64</v>
      </c>
      <c r="W14" s="12" t="s">
        <v>193</v>
      </c>
      <c r="X14" s="12"/>
      <c r="Y14" s="12"/>
      <c r="Z14" s="12"/>
      <c r="AA14" s="12" t="s">
        <v>194</v>
      </c>
      <c r="AB14" s="12"/>
      <c r="AC14" s="12"/>
      <c r="AD14" s="12"/>
      <c r="AE14" s="12"/>
      <c r="AF14" s="12"/>
      <c r="AG14" s="12"/>
      <c r="AH14" s="12"/>
      <c r="AI14" s="12"/>
      <c r="AJ14" s="12"/>
    </row>
    <row r="15" spans="1:36" s="11" customFormat="1" x14ac:dyDescent="0.55000000000000004">
      <c r="A15" s="12" t="s">
        <v>195</v>
      </c>
      <c r="B15" s="12">
        <v>4.3851875841224599</v>
      </c>
      <c r="C15" s="15">
        <v>3.2715643573955901E-5</v>
      </c>
      <c r="D15" s="12">
        <v>2.5027864253550298</v>
      </c>
      <c r="E15" s="12">
        <v>2.1251750725743999E-2</v>
      </c>
      <c r="F15" s="12">
        <v>3.3828373476005398</v>
      </c>
      <c r="G15" s="12">
        <v>8.3657609050517504E-3</v>
      </c>
      <c r="H15" s="12">
        <v>2.0381919023503499</v>
      </c>
      <c r="I15" s="12" t="s">
        <v>21</v>
      </c>
      <c r="J15" s="15">
        <v>2.1215896615403498</v>
      </c>
      <c r="K15" s="12">
        <v>0.103491135963256</v>
      </c>
      <c r="L15" s="12">
        <v>2.4033148378978901</v>
      </c>
      <c r="M15" s="12">
        <v>0.23853088707202899</v>
      </c>
      <c r="N15" s="12" t="s">
        <v>196</v>
      </c>
      <c r="O15" s="14" t="s">
        <v>199</v>
      </c>
      <c r="P15" s="14" t="s">
        <v>197</v>
      </c>
      <c r="Q15" s="14" t="s">
        <v>35</v>
      </c>
      <c r="R15" s="12" t="s">
        <v>202</v>
      </c>
      <c r="S15" s="14" t="s">
        <v>198</v>
      </c>
      <c r="T15" s="14" t="s">
        <v>200</v>
      </c>
      <c r="U15" s="14" t="s">
        <v>201</v>
      </c>
      <c r="V15" s="12"/>
      <c r="W15" s="12" t="s">
        <v>203</v>
      </c>
      <c r="X15" s="12"/>
      <c r="Y15" s="12"/>
      <c r="Z15" s="12"/>
      <c r="AA15" s="12" t="s">
        <v>204</v>
      </c>
      <c r="AB15" s="12"/>
      <c r="AC15" s="12"/>
      <c r="AD15" s="12"/>
      <c r="AE15" s="12"/>
      <c r="AF15" s="12"/>
      <c r="AG15" s="12"/>
      <c r="AH15" s="12"/>
      <c r="AI15" s="12"/>
      <c r="AJ15" s="12"/>
    </row>
    <row r="16" spans="1:36" s="11" customFormat="1" x14ac:dyDescent="0.55000000000000004">
      <c r="A16" s="12" t="s">
        <v>205</v>
      </c>
      <c r="B16" s="12">
        <v>-1.84463506891329</v>
      </c>
      <c r="C16" s="12">
        <v>2.0824524018287901E-3</v>
      </c>
      <c r="D16" s="12">
        <v>-1.9872915076503299</v>
      </c>
      <c r="E16" s="12">
        <v>1.19621555435121E-2</v>
      </c>
      <c r="F16" s="12">
        <v>-1.69972703591876</v>
      </c>
      <c r="G16" s="12">
        <v>4.0035453296488603E-2</v>
      </c>
      <c r="H16" s="12">
        <v>-1.05311024511568</v>
      </c>
      <c r="I16" s="12">
        <v>0.53631195430873602</v>
      </c>
      <c r="J16" s="12">
        <v>-1.22755385131359</v>
      </c>
      <c r="K16" s="12">
        <v>0.12739637219177199</v>
      </c>
      <c r="L16" s="15">
        <v>-0.93884695023187403</v>
      </c>
      <c r="M16" s="12">
        <v>0.68218135351280895</v>
      </c>
      <c r="N16" s="12" t="s">
        <v>206</v>
      </c>
      <c r="O16" s="14" t="s">
        <v>209</v>
      </c>
      <c r="P16" s="14" t="s">
        <v>207</v>
      </c>
      <c r="Q16" s="14" t="s">
        <v>18</v>
      </c>
      <c r="R16" s="12" t="s">
        <v>212</v>
      </c>
      <c r="S16" s="14" t="s">
        <v>208</v>
      </c>
      <c r="T16" s="14" t="s">
        <v>210</v>
      </c>
      <c r="U16" s="14" t="s">
        <v>211</v>
      </c>
      <c r="V16" s="12" t="s">
        <v>82</v>
      </c>
      <c r="W16" s="12" t="s">
        <v>213</v>
      </c>
      <c r="X16" s="12"/>
      <c r="Y16" s="12"/>
      <c r="Z16" s="12"/>
      <c r="AA16" s="12" t="s">
        <v>214</v>
      </c>
      <c r="AB16" s="12"/>
      <c r="AC16" s="12"/>
      <c r="AD16" s="12"/>
      <c r="AE16" s="12"/>
      <c r="AF16" s="12"/>
      <c r="AG16" s="12"/>
      <c r="AH16" s="12"/>
      <c r="AI16" s="12"/>
      <c r="AJ16" s="12"/>
    </row>
    <row r="17" spans="1:36" s="11" customFormat="1" x14ac:dyDescent="0.55000000000000004">
      <c r="A17" s="12" t="s">
        <v>216</v>
      </c>
      <c r="B17" s="15">
        <v>2.97851115653198</v>
      </c>
      <c r="C17" s="12">
        <v>4.3185241298752198E-3</v>
      </c>
      <c r="D17" s="12">
        <v>2.66660970672178</v>
      </c>
      <c r="E17" s="12">
        <v>3.9396770047702499E-2</v>
      </c>
      <c r="F17" s="12">
        <v>2.6658334975112901</v>
      </c>
      <c r="G17" s="12">
        <v>3.21584046708282E-2</v>
      </c>
      <c r="H17" s="12">
        <v>2.0102546154380301</v>
      </c>
      <c r="I17" s="12" t="s">
        <v>21</v>
      </c>
      <c r="J17" s="12">
        <v>2.8373382494058799</v>
      </c>
      <c r="K17" s="12" t="s">
        <v>21</v>
      </c>
      <c r="L17" s="15">
        <v>2.6714955336620498</v>
      </c>
      <c r="M17" s="12" t="s">
        <v>21</v>
      </c>
      <c r="N17" s="12" t="s">
        <v>217</v>
      </c>
      <c r="O17" s="14" t="s">
        <v>220</v>
      </c>
      <c r="P17" s="14" t="s">
        <v>218</v>
      </c>
      <c r="Q17" s="14" t="s">
        <v>39</v>
      </c>
      <c r="R17" s="12" t="s">
        <v>222</v>
      </c>
      <c r="S17" s="14" t="s">
        <v>219</v>
      </c>
      <c r="T17" s="14" t="s">
        <v>129</v>
      </c>
      <c r="U17" s="14" t="s">
        <v>221</v>
      </c>
      <c r="V17" s="12" t="s">
        <v>131</v>
      </c>
      <c r="W17" s="12" t="s">
        <v>223</v>
      </c>
      <c r="X17" s="12"/>
      <c r="Y17" s="12"/>
      <c r="Z17" s="12"/>
      <c r="AA17" s="12" t="s">
        <v>224</v>
      </c>
      <c r="AB17" s="12" t="s">
        <v>225</v>
      </c>
      <c r="AC17" s="12"/>
      <c r="AD17" s="12"/>
      <c r="AE17" s="12"/>
      <c r="AF17" s="12"/>
      <c r="AG17" s="12"/>
      <c r="AH17" s="12"/>
      <c r="AI17" s="12"/>
      <c r="AJ17" s="12"/>
    </row>
    <row r="18" spans="1:36" s="11" customFormat="1" x14ac:dyDescent="0.55000000000000004">
      <c r="A18" s="12" t="s">
        <v>226</v>
      </c>
      <c r="B18" s="12">
        <v>-2.05887103986429</v>
      </c>
      <c r="C18" s="15">
        <v>9.3485005778510005E-7</v>
      </c>
      <c r="D18" s="12">
        <v>-1.2385158498984701</v>
      </c>
      <c r="E18" s="12">
        <v>4.1876431312271603E-2</v>
      </c>
      <c r="F18" s="12">
        <v>-2.3575359307706698</v>
      </c>
      <c r="G18" s="15">
        <v>1.182591089907E-7</v>
      </c>
      <c r="H18" s="12">
        <v>-1.20635394428189</v>
      </c>
      <c r="I18" s="12">
        <v>0.278126525074677</v>
      </c>
      <c r="J18" s="12">
        <v>-0.15076339801660499</v>
      </c>
      <c r="K18" s="12">
        <v>0.93853800272980403</v>
      </c>
      <c r="L18" s="15">
        <v>-1.3312672598716</v>
      </c>
      <c r="M18" s="12">
        <v>0.18258220307458201</v>
      </c>
      <c r="N18" s="12" t="s">
        <v>227</v>
      </c>
      <c r="O18" s="14" t="s">
        <v>230</v>
      </c>
      <c r="P18" s="14" t="s">
        <v>228</v>
      </c>
      <c r="Q18" s="14" t="s">
        <v>17</v>
      </c>
      <c r="R18" s="12" t="s">
        <v>233</v>
      </c>
      <c r="S18" s="14" t="s">
        <v>229</v>
      </c>
      <c r="T18" s="14" t="s">
        <v>231</v>
      </c>
      <c r="U18" s="14" t="s">
        <v>232</v>
      </c>
      <c r="V18" s="12" t="s">
        <v>234</v>
      </c>
      <c r="W18" s="12" t="s">
        <v>235</v>
      </c>
      <c r="X18" s="12"/>
      <c r="Y18" s="12"/>
      <c r="Z18" s="12" t="s">
        <v>236</v>
      </c>
      <c r="AA18" s="12" t="s">
        <v>237</v>
      </c>
      <c r="AB18" s="12" t="s">
        <v>238</v>
      </c>
      <c r="AC18" s="12"/>
      <c r="AD18" s="12"/>
      <c r="AE18" s="12"/>
      <c r="AF18" s="12"/>
      <c r="AG18" s="12"/>
      <c r="AH18" s="12"/>
      <c r="AI18" s="12"/>
      <c r="AJ18" s="12"/>
    </row>
    <row r="19" spans="1:36" s="11" customFormat="1" x14ac:dyDescent="0.55000000000000004">
      <c r="A19" s="12" t="s">
        <v>239</v>
      </c>
      <c r="B19" s="12">
        <v>-2.6424094449664199</v>
      </c>
      <c r="C19" s="15">
        <v>1.6582289348753799E-9</v>
      </c>
      <c r="D19" s="12">
        <v>-1.6360505703327299</v>
      </c>
      <c r="E19" s="12">
        <v>2.4495199000366201E-3</v>
      </c>
      <c r="F19" s="15">
        <v>-2.0530840902874701</v>
      </c>
      <c r="G19" s="15">
        <v>5.0843717786581504E-6</v>
      </c>
      <c r="H19" s="12">
        <v>-0.82514737522554005</v>
      </c>
      <c r="I19" s="12">
        <v>0.476993338672421</v>
      </c>
      <c r="J19" s="12">
        <v>-0.95748040116890498</v>
      </c>
      <c r="K19" s="12">
        <v>0.13977637175813401</v>
      </c>
      <c r="L19" s="12">
        <v>-1.21444805018458</v>
      </c>
      <c r="M19" s="12">
        <v>0.18531459307106801</v>
      </c>
      <c r="N19" s="12" t="s">
        <v>240</v>
      </c>
      <c r="O19" s="14" t="s">
        <v>243</v>
      </c>
      <c r="P19" s="14" t="s">
        <v>241</v>
      </c>
      <c r="Q19" s="14" t="s">
        <v>17</v>
      </c>
      <c r="R19" s="12" t="s">
        <v>246</v>
      </c>
      <c r="S19" s="14" t="s">
        <v>242</v>
      </c>
      <c r="T19" s="14" t="s">
        <v>244</v>
      </c>
      <c r="U19" s="14" t="s">
        <v>245</v>
      </c>
      <c r="V19" s="12" t="s">
        <v>247</v>
      </c>
      <c r="W19" s="12" t="s">
        <v>248</v>
      </c>
      <c r="X19" s="12" t="s">
        <v>249</v>
      </c>
      <c r="Y19" s="12" t="s">
        <v>250</v>
      </c>
      <c r="Z19" s="12" t="s">
        <v>251</v>
      </c>
      <c r="AA19" s="12" t="s">
        <v>252</v>
      </c>
      <c r="AB19" s="12" t="s">
        <v>253</v>
      </c>
      <c r="AC19" s="12"/>
      <c r="AD19" s="12"/>
      <c r="AE19" s="12"/>
      <c r="AF19" s="12"/>
      <c r="AG19" s="12"/>
      <c r="AH19" s="12"/>
      <c r="AI19" s="12"/>
      <c r="AJ19" s="12"/>
    </row>
    <row r="20" spans="1:36" s="11" customFormat="1" x14ac:dyDescent="0.55000000000000004">
      <c r="A20" s="12" t="s">
        <v>254</v>
      </c>
      <c r="B20" s="12">
        <v>-1.48743216198527</v>
      </c>
      <c r="C20" s="12">
        <v>1.8877573300151801E-2</v>
      </c>
      <c r="D20" s="12">
        <v>-1.5132639479494601</v>
      </c>
      <c r="E20" s="12">
        <v>2.5728282235934801E-2</v>
      </c>
      <c r="F20" s="15">
        <v>-1.4941782013038301</v>
      </c>
      <c r="G20" s="12">
        <v>4.1430468324623403E-2</v>
      </c>
      <c r="H20" s="12">
        <v>-0.64624661805083605</v>
      </c>
      <c r="I20" s="12">
        <v>0.77148712835417099</v>
      </c>
      <c r="J20" s="12">
        <v>-0.82521066446179903</v>
      </c>
      <c r="K20" s="12">
        <v>0.38326853344240303</v>
      </c>
      <c r="L20" s="12">
        <v>-0.29010573399126899</v>
      </c>
      <c r="M20" s="12">
        <v>0.90524328724104797</v>
      </c>
      <c r="N20" s="12" t="s">
        <v>255</v>
      </c>
      <c r="O20" s="14" t="s">
        <v>258</v>
      </c>
      <c r="P20" s="14" t="s">
        <v>256</v>
      </c>
      <c r="Q20" s="14" t="s">
        <v>17</v>
      </c>
      <c r="R20" s="12" t="s">
        <v>261</v>
      </c>
      <c r="S20" s="14" t="s">
        <v>257</v>
      </c>
      <c r="T20" s="14" t="s">
        <v>259</v>
      </c>
      <c r="U20" s="14" t="s">
        <v>260</v>
      </c>
      <c r="V20" s="12" t="s">
        <v>262</v>
      </c>
      <c r="W20" s="12" t="s">
        <v>263</v>
      </c>
      <c r="X20" s="12" t="s">
        <v>264</v>
      </c>
      <c r="Y20" s="12" t="s">
        <v>265</v>
      </c>
      <c r="Z20" s="12" t="s">
        <v>266</v>
      </c>
      <c r="AA20" s="12" t="s">
        <v>267</v>
      </c>
      <c r="AB20" s="12" t="s">
        <v>268</v>
      </c>
      <c r="AC20" s="12"/>
      <c r="AD20" s="12"/>
      <c r="AE20" s="12"/>
      <c r="AF20" s="12"/>
      <c r="AG20" s="12"/>
      <c r="AH20" s="12"/>
      <c r="AI20" s="12"/>
      <c r="AJ20" s="12"/>
    </row>
    <row r="21" spans="1:36" s="11" customFormat="1" x14ac:dyDescent="0.55000000000000004">
      <c r="A21" s="12" t="s">
        <v>269</v>
      </c>
      <c r="B21" s="12">
        <v>-1.0098614474404299</v>
      </c>
      <c r="C21" s="12">
        <v>4.0215069913525699E-2</v>
      </c>
      <c r="D21" s="12">
        <v>-1.1783812923272201</v>
      </c>
      <c r="E21" s="12">
        <v>1.2344954103337E-2</v>
      </c>
      <c r="F21" s="12">
        <v>-1.0275165368471499</v>
      </c>
      <c r="G21" s="12">
        <v>1.1109659643938801E-2</v>
      </c>
      <c r="H21" s="12">
        <v>2.8967508740532898E-3</v>
      </c>
      <c r="I21" s="15">
        <v>0.99942474629918598</v>
      </c>
      <c r="J21" s="12">
        <v>-0.59779027795958695</v>
      </c>
      <c r="K21" s="12">
        <v>0.58988670542994903</v>
      </c>
      <c r="L21" s="12">
        <v>0.605405477549394</v>
      </c>
      <c r="M21" s="12">
        <v>0.73344139115863405</v>
      </c>
      <c r="N21" s="12" t="s">
        <v>270</v>
      </c>
      <c r="O21" s="14" t="s">
        <v>19</v>
      </c>
      <c r="P21" s="14" t="s">
        <v>271</v>
      </c>
      <c r="Q21" s="14" t="s">
        <v>39</v>
      </c>
      <c r="R21" s="12" t="s">
        <v>275</v>
      </c>
      <c r="S21" s="14" t="s">
        <v>272</v>
      </c>
      <c r="T21" s="14" t="s">
        <v>273</v>
      </c>
      <c r="U21" s="14" t="s">
        <v>274</v>
      </c>
      <c r="V21" s="12" t="s">
        <v>276</v>
      </c>
      <c r="W21" s="12" t="s">
        <v>277</v>
      </c>
      <c r="X21" s="12"/>
      <c r="Y21" s="12" t="s">
        <v>278</v>
      </c>
      <c r="Z21" s="12" t="s">
        <v>279</v>
      </c>
      <c r="AA21" s="12" t="s">
        <v>280</v>
      </c>
      <c r="AB21" s="12" t="s">
        <v>281</v>
      </c>
      <c r="AC21" s="12"/>
      <c r="AD21" s="12"/>
      <c r="AE21" s="12"/>
      <c r="AF21" s="12"/>
      <c r="AG21" s="12"/>
      <c r="AH21" s="12"/>
      <c r="AI21" s="12"/>
      <c r="AJ21" s="12"/>
    </row>
    <row r="22" spans="1:36" s="11" customFormat="1" x14ac:dyDescent="0.55000000000000004">
      <c r="A22" s="12" t="s">
        <v>282</v>
      </c>
      <c r="B22" s="12">
        <v>-2.0318323373588201</v>
      </c>
      <c r="C22" s="12">
        <v>1.42769113575036E-3</v>
      </c>
      <c r="D22" s="12">
        <v>-2.7463282684338099</v>
      </c>
      <c r="E22" s="15">
        <v>1.7417676246557401E-8</v>
      </c>
      <c r="F22" s="12">
        <v>-1.40685186274137</v>
      </c>
      <c r="G22" s="12">
        <v>8.3657609050517504E-3</v>
      </c>
      <c r="H22" s="12">
        <v>-1.20450138987571</v>
      </c>
      <c r="I22" s="12">
        <v>0.23232637888093199</v>
      </c>
      <c r="J22" s="12">
        <v>-0.42638127977931001</v>
      </c>
      <c r="K22" s="12">
        <v>0.81104762956726895</v>
      </c>
      <c r="L22" s="15">
        <v>-0.79894306224535205</v>
      </c>
      <c r="M22" s="12">
        <v>0.57045116617867597</v>
      </c>
      <c r="N22" s="12" t="s">
        <v>283</v>
      </c>
      <c r="O22" s="14" t="s">
        <v>285</v>
      </c>
      <c r="P22" s="14" t="s">
        <v>68</v>
      </c>
      <c r="Q22" s="14" t="s">
        <v>18</v>
      </c>
      <c r="R22" s="12" t="s">
        <v>288</v>
      </c>
      <c r="S22" s="14" t="s">
        <v>284</v>
      </c>
      <c r="T22" s="14" t="s">
        <v>286</v>
      </c>
      <c r="U22" s="14" t="s">
        <v>287</v>
      </c>
      <c r="V22" s="12" t="s">
        <v>289</v>
      </c>
      <c r="W22" s="12" t="s">
        <v>290</v>
      </c>
      <c r="X22" s="12"/>
      <c r="Y22" s="12"/>
      <c r="Z22" s="12"/>
      <c r="AA22" s="12" t="s">
        <v>291</v>
      </c>
      <c r="AB22" s="12"/>
      <c r="AC22" s="12"/>
      <c r="AD22" s="12"/>
      <c r="AE22" s="12"/>
      <c r="AF22" s="12"/>
      <c r="AG22" s="12"/>
      <c r="AH22" s="12"/>
      <c r="AI22" s="12"/>
      <c r="AJ22" s="12"/>
    </row>
    <row r="23" spans="1:36" s="11" customFormat="1" x14ac:dyDescent="0.55000000000000004">
      <c r="A23" s="12" t="s">
        <v>292</v>
      </c>
      <c r="B23" s="12">
        <v>1.77943626434872</v>
      </c>
      <c r="C23" s="15">
        <v>9.3685513242773593E-5</v>
      </c>
      <c r="D23" s="12">
        <v>2.5089757633376801</v>
      </c>
      <c r="E23" s="15">
        <v>4.3243817740546401E-7</v>
      </c>
      <c r="F23" s="12">
        <v>1.3004937820822999</v>
      </c>
      <c r="G23" s="15">
        <v>2.0576765146560701E-2</v>
      </c>
      <c r="H23" s="12">
        <v>1.33660580759532</v>
      </c>
      <c r="I23" s="15">
        <v>0.15381016290008501</v>
      </c>
      <c r="J23" s="12">
        <v>0.99172812486080797</v>
      </c>
      <c r="K23" s="12">
        <v>0.323487649237165</v>
      </c>
      <c r="L23" s="12">
        <v>0.89525552808105202</v>
      </c>
      <c r="M23" s="12">
        <v>0.52346415297278404</v>
      </c>
      <c r="N23" s="12" t="s">
        <v>293</v>
      </c>
      <c r="O23" s="14" t="s">
        <v>295</v>
      </c>
      <c r="P23" s="14" t="s">
        <v>180</v>
      </c>
      <c r="Q23" s="14" t="s">
        <v>17</v>
      </c>
      <c r="R23" s="12" t="s">
        <v>298</v>
      </c>
      <c r="S23" s="14" t="s">
        <v>294</v>
      </c>
      <c r="T23" s="14" t="s">
        <v>296</v>
      </c>
      <c r="U23" s="14" t="s">
        <v>297</v>
      </c>
      <c r="V23" s="12" t="s">
        <v>181</v>
      </c>
      <c r="W23" s="12" t="s">
        <v>299</v>
      </c>
      <c r="X23" s="12" t="s">
        <v>121</v>
      </c>
      <c r="Y23" s="12" t="s">
        <v>300</v>
      </c>
      <c r="Z23" s="12"/>
      <c r="AA23" s="12" t="s">
        <v>301</v>
      </c>
      <c r="AB23" s="12" t="s">
        <v>302</v>
      </c>
      <c r="AC23" s="12"/>
      <c r="AD23" s="12"/>
      <c r="AE23" s="12"/>
      <c r="AF23" s="12"/>
      <c r="AG23" s="12"/>
      <c r="AH23" s="12"/>
      <c r="AI23" s="12"/>
      <c r="AJ23" s="12"/>
    </row>
    <row r="24" spans="1:36" s="11" customFormat="1" x14ac:dyDescent="0.55000000000000004">
      <c r="A24" s="12" t="s">
        <v>304</v>
      </c>
      <c r="B24" s="15">
        <v>-1.6440573592369001</v>
      </c>
      <c r="C24" s="12">
        <v>2.1836061530490398E-3</v>
      </c>
      <c r="D24" s="12">
        <v>-2.1974491360804098</v>
      </c>
      <c r="E24" s="15">
        <v>1.17551557518815E-6</v>
      </c>
      <c r="F24" s="12">
        <v>-1.3852070308893001</v>
      </c>
      <c r="G24" s="15">
        <v>6.1963622249436306E-5</v>
      </c>
      <c r="H24" s="12">
        <v>-0.12647874710599299</v>
      </c>
      <c r="I24" s="12">
        <v>0.96261076815391899</v>
      </c>
      <c r="J24" s="12">
        <v>-1.09161529609707</v>
      </c>
      <c r="K24" s="12">
        <v>0.20325985366548899</v>
      </c>
      <c r="L24" s="12">
        <v>0.54224320891042299</v>
      </c>
      <c r="M24" s="12">
        <v>0.77205584829667195</v>
      </c>
      <c r="N24" s="12" t="s">
        <v>206</v>
      </c>
      <c r="O24" s="14" t="s">
        <v>307</v>
      </c>
      <c r="P24" s="14" t="s">
        <v>305</v>
      </c>
      <c r="Q24" s="14" t="s">
        <v>68</v>
      </c>
      <c r="R24" s="12" t="s">
        <v>310</v>
      </c>
      <c r="S24" s="14" t="s">
        <v>306</v>
      </c>
      <c r="T24" s="14" t="s">
        <v>308</v>
      </c>
      <c r="U24" s="14" t="s">
        <v>309</v>
      </c>
      <c r="V24" s="12" t="s">
        <v>311</v>
      </c>
      <c r="W24" s="12" t="s">
        <v>312</v>
      </c>
      <c r="X24" s="12"/>
      <c r="Y24" s="12"/>
      <c r="Z24" s="12"/>
      <c r="AA24" s="12" t="s">
        <v>313</v>
      </c>
      <c r="AB24" s="12"/>
      <c r="AC24" s="12"/>
      <c r="AD24" s="12"/>
      <c r="AE24" s="12"/>
      <c r="AF24" s="12"/>
      <c r="AG24" s="12"/>
      <c r="AH24" s="12"/>
      <c r="AI24" s="12"/>
      <c r="AJ24" s="12"/>
    </row>
    <row r="25" spans="1:36" s="11" customFormat="1" x14ac:dyDescent="0.55000000000000004">
      <c r="A25" s="12" t="s">
        <v>314</v>
      </c>
      <c r="B25" s="12">
        <v>1.4250394952948899</v>
      </c>
      <c r="C25" s="12">
        <v>7.5263981265715997E-3</v>
      </c>
      <c r="D25" s="12">
        <v>1.27633026360475</v>
      </c>
      <c r="E25" s="12">
        <v>1.9691606348640599E-2</v>
      </c>
      <c r="F25" s="12">
        <v>1.64456674633891</v>
      </c>
      <c r="G25" s="12">
        <v>8.3515873143197295E-4</v>
      </c>
      <c r="H25" s="12">
        <v>1.68727620415339</v>
      </c>
      <c r="I25" s="12">
        <v>6.9306665578924606E-2</v>
      </c>
      <c r="J25" s="12">
        <v>0.94229213500123699</v>
      </c>
      <c r="K25" s="12">
        <v>0.207508640146989</v>
      </c>
      <c r="L25" s="12">
        <v>1.3615235374300201</v>
      </c>
      <c r="M25" s="12">
        <v>0.22863496888670601</v>
      </c>
      <c r="N25" s="12" t="s">
        <v>315</v>
      </c>
      <c r="O25" s="14" t="s">
        <v>317</v>
      </c>
      <c r="P25" s="14" t="s">
        <v>68</v>
      </c>
      <c r="Q25" s="14" t="s">
        <v>17</v>
      </c>
      <c r="R25" s="12" t="s">
        <v>319</v>
      </c>
      <c r="S25" s="14" t="s">
        <v>316</v>
      </c>
      <c r="T25" s="14" t="s">
        <v>318</v>
      </c>
      <c r="U25" s="14" t="s">
        <v>48</v>
      </c>
      <c r="V25" s="12" t="s">
        <v>320</v>
      </c>
      <c r="W25" s="12" t="s">
        <v>321</v>
      </c>
      <c r="X25" s="12"/>
      <c r="Y25" s="12"/>
      <c r="Z25" s="12"/>
      <c r="AA25" s="12" t="s">
        <v>322</v>
      </c>
      <c r="AB25" s="12"/>
      <c r="AC25" s="12"/>
      <c r="AD25" s="12"/>
      <c r="AE25" s="12"/>
      <c r="AF25" s="12"/>
      <c r="AG25" s="12"/>
      <c r="AH25" s="12"/>
      <c r="AI25" s="12"/>
      <c r="AJ25" s="12"/>
    </row>
    <row r="26" spans="1:36" s="11" customFormat="1" x14ac:dyDescent="0.55000000000000004">
      <c r="A26" s="12" t="s">
        <v>323</v>
      </c>
      <c r="B26" s="12">
        <v>3.7861522070857001</v>
      </c>
      <c r="C26" s="12">
        <v>1.6994639330817E-4</v>
      </c>
      <c r="D26" s="12">
        <v>4.1017609209098804</v>
      </c>
      <c r="E26" s="15">
        <v>7.8849821856534494E-8</v>
      </c>
      <c r="F26" s="12">
        <v>3.9331176605427101</v>
      </c>
      <c r="G26" s="12">
        <v>1.22134620190308E-4</v>
      </c>
      <c r="H26" s="12">
        <v>2.12373395703698</v>
      </c>
      <c r="I26" s="12" t="s">
        <v>21</v>
      </c>
      <c r="J26" s="12">
        <v>0.76739925381810103</v>
      </c>
      <c r="K26" s="12" t="s">
        <v>21</v>
      </c>
      <c r="L26" s="15">
        <v>2.1341938968666998</v>
      </c>
      <c r="M26" s="12" t="s">
        <v>21</v>
      </c>
      <c r="N26" s="12" t="s">
        <v>324</v>
      </c>
      <c r="O26" s="14" t="s">
        <v>327</v>
      </c>
      <c r="P26" s="14" t="s">
        <v>325</v>
      </c>
      <c r="Q26" s="14" t="s">
        <v>39</v>
      </c>
      <c r="R26" s="12" t="s">
        <v>329</v>
      </c>
      <c r="S26" s="14" t="s">
        <v>326</v>
      </c>
      <c r="T26" s="14" t="s">
        <v>129</v>
      </c>
      <c r="U26" s="14" t="s">
        <v>328</v>
      </c>
      <c r="V26" s="12" t="s">
        <v>131</v>
      </c>
      <c r="W26" s="12" t="s">
        <v>330</v>
      </c>
      <c r="X26" s="12" t="s">
        <v>133</v>
      </c>
      <c r="Y26" s="12" t="s">
        <v>331</v>
      </c>
      <c r="Z26" s="12"/>
      <c r="AA26" s="12" t="s">
        <v>332</v>
      </c>
      <c r="AB26" s="12" t="s">
        <v>333</v>
      </c>
      <c r="AC26" s="12"/>
      <c r="AD26" s="12"/>
      <c r="AE26" s="12"/>
      <c r="AF26" s="12"/>
      <c r="AG26" s="12"/>
      <c r="AH26" s="12"/>
      <c r="AI26" s="12"/>
      <c r="AJ26" s="12"/>
    </row>
    <row r="27" spans="1:36" s="11" customFormat="1" x14ac:dyDescent="0.55000000000000004">
      <c r="A27" s="12" t="s">
        <v>334</v>
      </c>
      <c r="B27" s="12">
        <v>1.9780528819648999</v>
      </c>
      <c r="C27" s="12">
        <v>3.5433689724176202E-2</v>
      </c>
      <c r="D27" s="12">
        <v>2.4860036868544202</v>
      </c>
      <c r="E27" s="12">
        <v>1.3293333753688901E-3</v>
      </c>
      <c r="F27" s="12">
        <v>2.31993708991694</v>
      </c>
      <c r="G27" s="12">
        <v>1.9988681510830601E-3</v>
      </c>
      <c r="H27" s="12">
        <v>1.58279676128475</v>
      </c>
      <c r="I27" s="12">
        <v>0.37484588676560998</v>
      </c>
      <c r="J27" s="12">
        <v>0.23892308553517499</v>
      </c>
      <c r="K27" s="12">
        <v>0.91795505966763002</v>
      </c>
      <c r="L27" s="12">
        <v>1.3139392739771101</v>
      </c>
      <c r="M27" s="12">
        <v>0.56895124205903702</v>
      </c>
      <c r="N27" s="12" t="s">
        <v>335</v>
      </c>
      <c r="O27" s="14" t="s">
        <v>19</v>
      </c>
      <c r="P27" s="14" t="s">
        <v>336</v>
      </c>
      <c r="Q27" s="14" t="s">
        <v>39</v>
      </c>
      <c r="R27" s="12" t="s">
        <v>338</v>
      </c>
      <c r="S27" s="14" t="s">
        <v>337</v>
      </c>
      <c r="T27" s="14" t="s">
        <v>19</v>
      </c>
      <c r="U27" s="14" t="s">
        <v>48</v>
      </c>
      <c r="V27" s="12" t="s">
        <v>339</v>
      </c>
      <c r="W27" s="12" t="s">
        <v>340</v>
      </c>
      <c r="X27" s="12"/>
      <c r="Y27" s="12" t="s">
        <v>341</v>
      </c>
      <c r="Z27" s="12"/>
      <c r="AA27" s="12" t="s">
        <v>342</v>
      </c>
      <c r="AB27" s="12"/>
      <c r="AC27" s="12"/>
      <c r="AD27" s="12"/>
      <c r="AE27" s="12"/>
      <c r="AF27" s="12"/>
      <c r="AG27" s="12"/>
      <c r="AH27" s="12"/>
      <c r="AI27" s="12"/>
      <c r="AJ27" s="12"/>
    </row>
    <row r="28" spans="1:36" s="11" customFormat="1" x14ac:dyDescent="0.55000000000000004">
      <c r="A28" s="12" t="s">
        <v>343</v>
      </c>
      <c r="B28" s="12">
        <v>-1.7806655778040099</v>
      </c>
      <c r="C28" s="12">
        <v>1.7825407138227699E-4</v>
      </c>
      <c r="D28" s="12">
        <v>-1.5036448669654701</v>
      </c>
      <c r="E28" s="12">
        <v>1.0525603183259701E-3</v>
      </c>
      <c r="F28" s="12">
        <v>-1.7497045785539</v>
      </c>
      <c r="G28" s="15">
        <v>1.9251370045277799E-5</v>
      </c>
      <c r="H28" s="12">
        <v>-1.35959777628309</v>
      </c>
      <c r="I28" s="12">
        <v>5.3546263379195401E-2</v>
      </c>
      <c r="J28" s="12">
        <v>-1.0113161527808201</v>
      </c>
      <c r="K28" s="12">
        <v>0.23140089354857801</v>
      </c>
      <c r="L28" s="12">
        <v>-0.99349485110205105</v>
      </c>
      <c r="M28" s="12">
        <v>0.256325373306168</v>
      </c>
      <c r="N28" s="12" t="s">
        <v>344</v>
      </c>
      <c r="O28" s="14" t="s">
        <v>347</v>
      </c>
      <c r="P28" s="14" t="s">
        <v>345</v>
      </c>
      <c r="Q28" s="14" t="s">
        <v>17</v>
      </c>
      <c r="R28" s="12" t="s">
        <v>350</v>
      </c>
      <c r="S28" s="14" t="s">
        <v>346</v>
      </c>
      <c r="T28" s="14" t="s">
        <v>348</v>
      </c>
      <c r="U28" s="14" t="s">
        <v>349</v>
      </c>
      <c r="V28" s="12" t="s">
        <v>351</v>
      </c>
      <c r="W28" s="12" t="s">
        <v>352</v>
      </c>
      <c r="X28" s="12" t="s">
        <v>353</v>
      </c>
      <c r="Y28" s="12"/>
      <c r="Z28" s="12" t="s">
        <v>354</v>
      </c>
      <c r="AA28" s="12" t="s">
        <v>355</v>
      </c>
      <c r="AB28" s="12" t="s">
        <v>356</v>
      </c>
      <c r="AC28" s="12"/>
      <c r="AD28" s="12"/>
      <c r="AE28" s="12"/>
      <c r="AF28" s="12"/>
      <c r="AG28" s="12"/>
      <c r="AH28" s="12"/>
      <c r="AI28" s="12"/>
      <c r="AJ28" s="12"/>
    </row>
    <row r="29" spans="1:36" s="11" customFormat="1" x14ac:dyDescent="0.55000000000000004">
      <c r="A29" s="12" t="s">
        <v>364</v>
      </c>
      <c r="B29" s="12">
        <v>-1.1558078424343501</v>
      </c>
      <c r="C29" s="12">
        <v>3.8379599538483501E-2</v>
      </c>
      <c r="D29" s="12">
        <v>-1.26302020882976</v>
      </c>
      <c r="E29" s="12">
        <v>8.3836434280257603E-3</v>
      </c>
      <c r="F29" s="12">
        <v>-1.32158669246852</v>
      </c>
      <c r="G29" s="12">
        <v>4.9528671587268803E-3</v>
      </c>
      <c r="H29" s="12">
        <v>-0.80895522304439105</v>
      </c>
      <c r="I29" s="12">
        <v>0.48878326861283899</v>
      </c>
      <c r="J29" s="12">
        <v>-1.0438782526934001</v>
      </c>
      <c r="K29" s="12">
        <v>5.0292131764968002E-2</v>
      </c>
      <c r="L29" s="15">
        <v>-0.96585173670590896</v>
      </c>
      <c r="M29" s="12">
        <v>0.38951215237595099</v>
      </c>
      <c r="N29" s="12" t="s">
        <v>365</v>
      </c>
      <c r="O29" s="14" t="s">
        <v>19</v>
      </c>
      <c r="P29" s="14" t="s">
        <v>366</v>
      </c>
      <c r="Q29" s="14" t="s">
        <v>76</v>
      </c>
      <c r="R29" s="12" t="s">
        <v>370</v>
      </c>
      <c r="S29" s="14" t="s">
        <v>367</v>
      </c>
      <c r="T29" s="14" t="s">
        <v>368</v>
      </c>
      <c r="U29" s="14" t="s">
        <v>369</v>
      </c>
      <c r="V29" s="12" t="s">
        <v>371</v>
      </c>
      <c r="W29" s="12" t="s">
        <v>372</v>
      </c>
      <c r="X29" s="12" t="s">
        <v>373</v>
      </c>
      <c r="Y29" s="12" t="s">
        <v>374</v>
      </c>
      <c r="Z29" s="12" t="s">
        <v>375</v>
      </c>
      <c r="AA29" s="12" t="s">
        <v>376</v>
      </c>
      <c r="AB29" s="12" t="s">
        <v>377</v>
      </c>
      <c r="AC29" s="12"/>
      <c r="AD29" s="12"/>
      <c r="AE29" s="12"/>
      <c r="AF29" s="12"/>
      <c r="AG29" s="12"/>
      <c r="AH29" s="12"/>
      <c r="AI29" s="12"/>
      <c r="AJ29" s="12"/>
    </row>
    <row r="30" spans="1:36" s="11" customFormat="1" x14ac:dyDescent="0.55000000000000004">
      <c r="A30" s="12" t="s">
        <v>378</v>
      </c>
      <c r="B30" s="12">
        <v>-3.02267130114461</v>
      </c>
      <c r="C30" s="12">
        <v>3.6506109042105201E-4</v>
      </c>
      <c r="D30" s="12">
        <v>-2.9527863430110299</v>
      </c>
      <c r="E30" s="12">
        <v>1.46842560592203E-2</v>
      </c>
      <c r="F30" s="12">
        <v>-2.5714409336997299</v>
      </c>
      <c r="G30" s="12">
        <v>2.2852863791477301E-2</v>
      </c>
      <c r="H30" s="12">
        <v>-2.51700843903425</v>
      </c>
      <c r="I30" s="12">
        <v>9.7680417562508406E-2</v>
      </c>
      <c r="J30" s="12">
        <v>-0.82185305250672103</v>
      </c>
      <c r="K30" s="15" t="s">
        <v>21</v>
      </c>
      <c r="L30" s="12">
        <v>-2.5792573736216702</v>
      </c>
      <c r="M30" s="12">
        <v>7.4867576790058302E-2</v>
      </c>
      <c r="N30" s="12" t="s">
        <v>379</v>
      </c>
      <c r="O30" s="14" t="s">
        <v>381</v>
      </c>
      <c r="P30" s="14" t="s">
        <v>68</v>
      </c>
      <c r="Q30" s="14" t="s">
        <v>17</v>
      </c>
      <c r="R30" s="12" t="s">
        <v>384</v>
      </c>
      <c r="S30" s="14" t="s">
        <v>380</v>
      </c>
      <c r="T30" s="14" t="s">
        <v>382</v>
      </c>
      <c r="U30" s="14" t="s">
        <v>383</v>
      </c>
      <c r="V30" s="12" t="s">
        <v>385</v>
      </c>
      <c r="W30" s="12" t="s">
        <v>386</v>
      </c>
      <c r="X30" s="12"/>
      <c r="Y30" s="12"/>
      <c r="Z30" s="12"/>
      <c r="AA30" s="12" t="s">
        <v>387</v>
      </c>
      <c r="AB30" s="12"/>
      <c r="AC30" s="12"/>
      <c r="AD30" s="12"/>
      <c r="AE30" s="12"/>
      <c r="AF30" s="12"/>
      <c r="AG30" s="12"/>
      <c r="AH30" s="12"/>
      <c r="AI30" s="12"/>
      <c r="AJ30" s="12"/>
    </row>
    <row r="31" spans="1:36" s="11" customFormat="1" x14ac:dyDescent="0.55000000000000004">
      <c r="A31" s="12" t="s">
        <v>388</v>
      </c>
      <c r="B31" s="12">
        <v>-2.39102524844205</v>
      </c>
      <c r="C31" s="12">
        <v>3.01288439229839E-2</v>
      </c>
      <c r="D31" s="12">
        <v>-2.9600938008850202</v>
      </c>
      <c r="E31" s="12">
        <v>1.0359273673621801E-4</v>
      </c>
      <c r="F31" s="15">
        <v>-3.1901243307172802</v>
      </c>
      <c r="G31" s="12">
        <v>1.54384200499294E-2</v>
      </c>
      <c r="H31" s="12">
        <v>-0.96117196975061603</v>
      </c>
      <c r="I31" s="12">
        <v>0.73611027504264703</v>
      </c>
      <c r="J31" s="12">
        <v>-2.2418548552270301</v>
      </c>
      <c r="K31" s="12">
        <v>7.6106007668973796E-2</v>
      </c>
      <c r="L31" s="15">
        <v>-1.7535984979122701</v>
      </c>
      <c r="M31" s="12">
        <v>0.47435077039400098</v>
      </c>
      <c r="N31" s="12" t="s">
        <v>206</v>
      </c>
      <c r="O31" s="14" t="s">
        <v>391</v>
      </c>
      <c r="P31" s="14" t="s">
        <v>389</v>
      </c>
      <c r="Q31" s="14" t="s">
        <v>68</v>
      </c>
      <c r="R31" s="12" t="s">
        <v>393</v>
      </c>
      <c r="S31" s="14" t="s">
        <v>390</v>
      </c>
      <c r="T31" s="14" t="s">
        <v>19</v>
      </c>
      <c r="U31" s="14" t="s">
        <v>392</v>
      </c>
      <c r="V31" s="12"/>
      <c r="W31" s="12" t="s">
        <v>394</v>
      </c>
      <c r="X31" s="12"/>
      <c r="Y31" s="12"/>
      <c r="Z31" s="12"/>
      <c r="AA31" s="12" t="s">
        <v>395</v>
      </c>
      <c r="AB31" s="12"/>
      <c r="AC31" s="12"/>
      <c r="AD31" s="12"/>
      <c r="AE31" s="12"/>
      <c r="AF31" s="12"/>
      <c r="AG31" s="12"/>
      <c r="AH31" s="12"/>
      <c r="AI31" s="12"/>
      <c r="AJ31" s="12"/>
    </row>
    <row r="32" spans="1:36" s="11" customFormat="1" x14ac:dyDescent="0.55000000000000004">
      <c r="A32" s="12" t="s">
        <v>396</v>
      </c>
      <c r="B32" s="12">
        <v>-1.14243432601651</v>
      </c>
      <c r="C32" s="12">
        <v>1.8613331926763101E-2</v>
      </c>
      <c r="D32" s="15">
        <v>-1.34854765925151</v>
      </c>
      <c r="E32" s="12">
        <v>5.1245561418537403E-3</v>
      </c>
      <c r="F32" s="12">
        <v>-1.25584593837064</v>
      </c>
      <c r="G32" s="12">
        <v>8.0349141756919408E-3</v>
      </c>
      <c r="H32" s="12">
        <v>-0.22895362125645799</v>
      </c>
      <c r="I32" s="12">
        <v>0.92349825563829402</v>
      </c>
      <c r="J32" s="12">
        <v>-0.81741587784580805</v>
      </c>
      <c r="K32" s="12">
        <v>0.16215974702591299</v>
      </c>
      <c r="L32" s="12">
        <v>0.221909317350724</v>
      </c>
      <c r="M32" s="12">
        <v>0.911504965894532</v>
      </c>
      <c r="N32" s="12" t="s">
        <v>397</v>
      </c>
      <c r="O32" s="14" t="s">
        <v>400</v>
      </c>
      <c r="P32" s="14" t="s">
        <v>398</v>
      </c>
      <c r="Q32" s="14" t="s">
        <v>39</v>
      </c>
      <c r="R32" s="12" t="s">
        <v>402</v>
      </c>
      <c r="S32" s="14" t="s">
        <v>399</v>
      </c>
      <c r="T32" s="14" t="s">
        <v>401</v>
      </c>
      <c r="U32" s="14" t="s">
        <v>48</v>
      </c>
      <c r="V32" s="12" t="s">
        <v>403</v>
      </c>
      <c r="W32" s="12" t="s">
        <v>404</v>
      </c>
      <c r="X32" s="12"/>
      <c r="Y32" s="12" t="s">
        <v>405</v>
      </c>
      <c r="Z32" s="12" t="s">
        <v>406</v>
      </c>
      <c r="AA32" s="12" t="s">
        <v>407</v>
      </c>
      <c r="AB32" s="12" t="s">
        <v>408</v>
      </c>
      <c r="AC32" s="12"/>
      <c r="AD32" s="12"/>
      <c r="AE32" s="12"/>
      <c r="AF32" s="12"/>
      <c r="AG32" s="12"/>
      <c r="AH32" s="12"/>
      <c r="AI32" s="12"/>
      <c r="AJ32" s="12"/>
    </row>
    <row r="33" spans="1:36" s="11" customFormat="1" x14ac:dyDescent="0.55000000000000004">
      <c r="A33" s="12" t="s">
        <v>409</v>
      </c>
      <c r="B33" s="12">
        <v>-1.5931834893802299</v>
      </c>
      <c r="C33" s="12">
        <v>2.1742016407145901E-3</v>
      </c>
      <c r="D33" s="12">
        <v>-1.5084832048332799</v>
      </c>
      <c r="E33" s="12">
        <v>2.5696533430414899E-2</v>
      </c>
      <c r="F33" s="12">
        <v>-1.2026860350561901</v>
      </c>
      <c r="G33" s="15">
        <v>9.7650273678420504E-5</v>
      </c>
      <c r="H33" s="12">
        <v>-1.1266358893805699</v>
      </c>
      <c r="I33" s="12">
        <v>0.10482553855431299</v>
      </c>
      <c r="J33" s="12">
        <v>-0.97768561689814204</v>
      </c>
      <c r="K33" s="12">
        <v>0.12771295181561501</v>
      </c>
      <c r="L33" s="12">
        <v>-0.94671096189261394</v>
      </c>
      <c r="M33" s="12">
        <v>0.222649727031761</v>
      </c>
      <c r="N33" s="12" t="s">
        <v>410</v>
      </c>
      <c r="O33" s="14" t="s">
        <v>412</v>
      </c>
      <c r="P33" s="14" t="s">
        <v>110</v>
      </c>
      <c r="Q33" s="14" t="s">
        <v>76</v>
      </c>
      <c r="R33" s="12" t="s">
        <v>414</v>
      </c>
      <c r="S33" s="14" t="s">
        <v>411</v>
      </c>
      <c r="T33" s="14" t="s">
        <v>79</v>
      </c>
      <c r="U33" s="14" t="s">
        <v>413</v>
      </c>
      <c r="V33" s="12" t="s">
        <v>82</v>
      </c>
      <c r="W33" s="12" t="s">
        <v>415</v>
      </c>
      <c r="X33" s="12"/>
      <c r="Y33" s="12"/>
      <c r="Z33" s="12" t="s">
        <v>416</v>
      </c>
      <c r="AA33" s="12" t="s">
        <v>417</v>
      </c>
      <c r="AB33" s="12" t="s">
        <v>418</v>
      </c>
      <c r="AC33" s="12"/>
      <c r="AD33" s="12"/>
      <c r="AE33" s="12"/>
      <c r="AF33" s="12"/>
      <c r="AG33" s="12"/>
      <c r="AH33" s="12"/>
      <c r="AI33" s="12"/>
      <c r="AJ33" s="12"/>
    </row>
    <row r="34" spans="1:36" s="11" customFormat="1" x14ac:dyDescent="0.55000000000000004">
      <c r="A34" s="12" t="s">
        <v>419</v>
      </c>
      <c r="B34" s="12">
        <v>-1.9850595561791</v>
      </c>
      <c r="C34" s="15">
        <v>8.9594539642030399E-5</v>
      </c>
      <c r="D34" s="12">
        <v>-1.3777254351491</v>
      </c>
      <c r="E34" s="12">
        <v>4.1426931724048599E-2</v>
      </c>
      <c r="F34" s="12">
        <v>-1.7784992569871101</v>
      </c>
      <c r="G34" s="12">
        <v>4.7927249067328398E-3</v>
      </c>
      <c r="H34" s="12">
        <v>-0.70556973565962</v>
      </c>
      <c r="I34" s="12">
        <v>0.76624846505917499</v>
      </c>
      <c r="J34" s="12">
        <v>-0.506816150872756</v>
      </c>
      <c r="K34" s="12">
        <v>0.73937143127899396</v>
      </c>
      <c r="L34" s="12">
        <v>-1.05578949831062</v>
      </c>
      <c r="M34" s="12">
        <v>0.63632151495306599</v>
      </c>
      <c r="N34" s="12" t="s">
        <v>420</v>
      </c>
      <c r="O34" s="14" t="s">
        <v>423</v>
      </c>
      <c r="P34" s="14" t="s">
        <v>421</v>
      </c>
      <c r="Q34" s="14" t="s">
        <v>35</v>
      </c>
      <c r="R34" s="12" t="s">
        <v>425</v>
      </c>
      <c r="S34" s="14" t="s">
        <v>422</v>
      </c>
      <c r="T34" s="14" t="s">
        <v>424</v>
      </c>
      <c r="U34" s="14" t="s">
        <v>19</v>
      </c>
      <c r="V34" s="12" t="s">
        <v>426</v>
      </c>
      <c r="W34" s="12" t="s">
        <v>427</v>
      </c>
      <c r="X34" s="12" t="s">
        <v>428</v>
      </c>
      <c r="Y34" s="12"/>
      <c r="Z34" s="12"/>
      <c r="AA34" s="12" t="s">
        <v>429</v>
      </c>
      <c r="AB34" s="12"/>
      <c r="AC34" s="12"/>
      <c r="AD34" s="12"/>
      <c r="AE34" s="12"/>
      <c r="AF34" s="12"/>
      <c r="AG34" s="12"/>
      <c r="AH34" s="12"/>
      <c r="AI34" s="12"/>
      <c r="AJ34" s="12"/>
    </row>
    <row r="35" spans="1:36" s="11" customFormat="1" x14ac:dyDescent="0.55000000000000004">
      <c r="A35" s="12" t="s">
        <v>430</v>
      </c>
      <c r="B35" s="15">
        <v>2.8819775468361102</v>
      </c>
      <c r="C35" s="12">
        <v>2.73276010515166E-2</v>
      </c>
      <c r="D35" s="12">
        <v>5.0994756038019302</v>
      </c>
      <c r="E35" s="15">
        <v>4.8893428838483803E-11</v>
      </c>
      <c r="F35" s="12">
        <v>4.8301197167143899</v>
      </c>
      <c r="G35" s="15">
        <v>8.7364825586482992E-22</v>
      </c>
      <c r="H35" s="12">
        <v>1.24886973614595</v>
      </c>
      <c r="I35" s="12">
        <v>0.72293385184909598</v>
      </c>
      <c r="J35" s="12">
        <v>0.61134396335568497</v>
      </c>
      <c r="K35" s="12" t="s">
        <v>21</v>
      </c>
      <c r="L35" s="12">
        <v>2.1160402816823498</v>
      </c>
      <c r="M35" s="12">
        <v>0.420447747884583</v>
      </c>
      <c r="N35" s="12" t="s">
        <v>431</v>
      </c>
      <c r="O35" s="14" t="s">
        <v>434</v>
      </c>
      <c r="P35" s="14" t="s">
        <v>432</v>
      </c>
      <c r="Q35" s="14" t="s">
        <v>17</v>
      </c>
      <c r="R35" s="12" t="s">
        <v>437</v>
      </c>
      <c r="S35" s="14" t="s">
        <v>433</v>
      </c>
      <c r="T35" s="14" t="s">
        <v>435</v>
      </c>
      <c r="U35" s="14" t="s">
        <v>436</v>
      </c>
      <c r="V35" s="12" t="s">
        <v>438</v>
      </c>
      <c r="W35" s="12" t="s">
        <v>439</v>
      </c>
      <c r="X35" s="12"/>
      <c r="Y35" s="12" t="s">
        <v>440</v>
      </c>
      <c r="Z35" s="12" t="s">
        <v>441</v>
      </c>
      <c r="AA35" s="12"/>
      <c r="AB35" s="12"/>
      <c r="AC35" s="12"/>
      <c r="AD35" s="12"/>
      <c r="AE35" s="12"/>
      <c r="AF35" s="12"/>
      <c r="AG35" s="12"/>
      <c r="AH35" s="12"/>
      <c r="AI35" s="12"/>
      <c r="AJ35" s="12"/>
    </row>
    <row r="36" spans="1:36" s="11" customFormat="1" x14ac:dyDescent="0.55000000000000004">
      <c r="A36" s="12" t="s">
        <v>442</v>
      </c>
      <c r="B36" s="12">
        <v>-2.3600459389104098</v>
      </c>
      <c r="C36" s="12">
        <v>2.9140197452679701E-3</v>
      </c>
      <c r="D36" s="12">
        <v>-2.5667044414534201</v>
      </c>
      <c r="E36" s="12">
        <v>6.5884446748561002E-4</v>
      </c>
      <c r="F36" s="15">
        <v>-2.9743158883566498</v>
      </c>
      <c r="G36" s="12">
        <v>4.1425557733702698E-3</v>
      </c>
      <c r="H36" s="12">
        <v>-1.70660955013841</v>
      </c>
      <c r="I36" s="12">
        <v>0.28538140861223199</v>
      </c>
      <c r="J36" s="12">
        <v>-1.2729399881705701</v>
      </c>
      <c r="K36" s="12">
        <v>0.32562960040783501</v>
      </c>
      <c r="L36" s="12">
        <v>-2.0695245373966298</v>
      </c>
      <c r="M36" s="12">
        <v>0.161187315195363</v>
      </c>
      <c r="N36" s="12" t="s">
        <v>443</v>
      </c>
      <c r="O36" s="14" t="s">
        <v>19</v>
      </c>
      <c r="P36" s="14" t="s">
        <v>182</v>
      </c>
      <c r="Q36" s="14" t="s">
        <v>18</v>
      </c>
      <c r="R36" s="12" t="s">
        <v>445</v>
      </c>
      <c r="S36" s="14" t="s">
        <v>444</v>
      </c>
      <c r="T36" s="14" t="s">
        <v>183</v>
      </c>
      <c r="U36" s="14" t="s">
        <v>19</v>
      </c>
      <c r="V36" s="12" t="s">
        <v>184</v>
      </c>
      <c r="W36" s="12" t="s">
        <v>446</v>
      </c>
      <c r="X36" s="12" t="s">
        <v>185</v>
      </c>
      <c r="Y36" s="12"/>
      <c r="Z36" s="12" t="s">
        <v>186</v>
      </c>
      <c r="AA36" s="12" t="s">
        <v>447</v>
      </c>
      <c r="AB36" s="12" t="s">
        <v>448</v>
      </c>
      <c r="AC36" s="12"/>
      <c r="AD36" s="12"/>
      <c r="AE36" s="12"/>
      <c r="AF36" s="12"/>
      <c r="AG36" s="12"/>
      <c r="AH36" s="12"/>
      <c r="AI36" s="12"/>
      <c r="AJ36" s="12"/>
    </row>
    <row r="37" spans="1:36" s="11" customFormat="1" x14ac:dyDescent="0.55000000000000004">
      <c r="A37" s="12" t="s">
        <v>449</v>
      </c>
      <c r="B37" s="12">
        <v>-1.52459234175247</v>
      </c>
      <c r="C37" s="12">
        <v>2.0614137477123601E-3</v>
      </c>
      <c r="D37" s="12">
        <v>-1.4902696758729701</v>
      </c>
      <c r="E37" s="12">
        <v>4.3403266778015799E-3</v>
      </c>
      <c r="F37" s="12">
        <v>-1.2795879737237299</v>
      </c>
      <c r="G37" s="12">
        <v>4.8001702181576797E-3</v>
      </c>
      <c r="H37" s="12">
        <v>0.490991813905575</v>
      </c>
      <c r="I37" s="12">
        <v>0.84177580920245398</v>
      </c>
      <c r="J37" s="12">
        <v>-0.82760108751161399</v>
      </c>
      <c r="K37" s="12">
        <v>0.43788165792769401</v>
      </c>
      <c r="L37" s="15">
        <v>1.1074191785924601</v>
      </c>
      <c r="M37" s="12">
        <v>0.48486504618715698</v>
      </c>
      <c r="N37" s="12" t="s">
        <v>450</v>
      </c>
      <c r="O37" s="14" t="s">
        <v>19</v>
      </c>
      <c r="P37" s="14" t="s">
        <v>451</v>
      </c>
      <c r="Q37" s="14" t="s">
        <v>76</v>
      </c>
      <c r="R37" s="12" t="s">
        <v>454</v>
      </c>
      <c r="S37" s="14" t="s">
        <v>452</v>
      </c>
      <c r="T37" s="14" t="s">
        <v>453</v>
      </c>
      <c r="U37" s="14" t="s">
        <v>48</v>
      </c>
      <c r="V37" s="12" t="s">
        <v>455</v>
      </c>
      <c r="W37" s="12" t="s">
        <v>456</v>
      </c>
      <c r="X37" s="12"/>
      <c r="Y37" s="12" t="s">
        <v>457</v>
      </c>
      <c r="Z37" s="12"/>
      <c r="AA37" s="12" t="s">
        <v>458</v>
      </c>
      <c r="AB37" s="12"/>
      <c r="AC37" s="12"/>
      <c r="AD37" s="12"/>
      <c r="AE37" s="12"/>
      <c r="AF37" s="12"/>
      <c r="AG37" s="12"/>
      <c r="AH37" s="12"/>
      <c r="AI37" s="12"/>
      <c r="AJ37" s="12"/>
    </row>
    <row r="38" spans="1:36" s="11" customFormat="1" x14ac:dyDescent="0.55000000000000004">
      <c r="A38" s="12" t="s">
        <v>459</v>
      </c>
      <c r="B38" s="12">
        <v>2.8397062654085699</v>
      </c>
      <c r="C38" s="15">
        <v>5.5351404780860901E-5</v>
      </c>
      <c r="D38" s="12">
        <v>2.7160218434586598</v>
      </c>
      <c r="E38" s="15">
        <v>1.68346973622601E-6</v>
      </c>
      <c r="F38" s="12">
        <v>2.62101825162032</v>
      </c>
      <c r="G38" s="12">
        <v>2.5673532053150901E-4</v>
      </c>
      <c r="H38" s="12">
        <v>1.6541042098326999</v>
      </c>
      <c r="I38" s="12">
        <v>0.23507287864911999</v>
      </c>
      <c r="J38" s="12">
        <v>1.54918261535677</v>
      </c>
      <c r="K38" s="12">
        <v>8.6147287177768997E-2</v>
      </c>
      <c r="L38" s="12">
        <v>1.23918782751878</v>
      </c>
      <c r="M38" s="12">
        <v>0.52719355860453898</v>
      </c>
      <c r="N38" s="12" t="s">
        <v>460</v>
      </c>
      <c r="O38" s="14" t="s">
        <v>19</v>
      </c>
      <c r="P38" s="14" t="s">
        <v>461</v>
      </c>
      <c r="Q38" s="14" t="s">
        <v>39</v>
      </c>
      <c r="R38" s="12" t="s">
        <v>464</v>
      </c>
      <c r="S38" s="14" t="s">
        <v>462</v>
      </c>
      <c r="T38" s="14" t="s">
        <v>463</v>
      </c>
      <c r="U38" s="14" t="s">
        <v>19</v>
      </c>
      <c r="V38" s="12" t="s">
        <v>465</v>
      </c>
      <c r="W38" s="12" t="s">
        <v>466</v>
      </c>
      <c r="X38" s="12"/>
      <c r="Y38" s="12" t="s">
        <v>467</v>
      </c>
      <c r="Z38" s="12" t="s">
        <v>468</v>
      </c>
      <c r="AA38" s="12" t="s">
        <v>469</v>
      </c>
      <c r="AB38" s="12" t="s">
        <v>470</v>
      </c>
      <c r="AC38" s="12"/>
      <c r="AD38" s="12"/>
      <c r="AE38" s="12"/>
      <c r="AF38" s="12"/>
      <c r="AG38" s="12"/>
      <c r="AH38" s="12"/>
      <c r="AI38" s="12"/>
      <c r="AJ38" s="12"/>
    </row>
    <row r="39" spans="1:36" s="11" customFormat="1" x14ac:dyDescent="0.55000000000000004">
      <c r="A39" s="12" t="s">
        <v>471</v>
      </c>
      <c r="B39" s="12">
        <v>3.0036000510031902</v>
      </c>
      <c r="C39" s="12">
        <v>9.1467628534421495E-3</v>
      </c>
      <c r="D39" s="12">
        <v>5.2643329419707596</v>
      </c>
      <c r="E39" s="15">
        <v>9.0790308356285497E-8</v>
      </c>
      <c r="F39" s="12">
        <v>2.9934724415174201</v>
      </c>
      <c r="G39" s="12">
        <v>1.1952153147948201E-2</v>
      </c>
      <c r="H39" s="12">
        <v>0.909022205023026</v>
      </c>
      <c r="I39" s="12" t="s">
        <v>21</v>
      </c>
      <c r="J39" s="12">
        <v>1.1343797975424299</v>
      </c>
      <c r="K39" s="12" t="s">
        <v>21</v>
      </c>
      <c r="L39" s="12">
        <v>1.4043584338149599</v>
      </c>
      <c r="M39" s="12">
        <v>0.621439677267696</v>
      </c>
      <c r="N39" s="12" t="s">
        <v>472</v>
      </c>
      <c r="O39" s="14" t="s">
        <v>475</v>
      </c>
      <c r="P39" s="14" t="s">
        <v>473</v>
      </c>
      <c r="Q39" s="14" t="s">
        <v>17</v>
      </c>
      <c r="R39" s="12" t="s">
        <v>478</v>
      </c>
      <c r="S39" s="14" t="s">
        <v>474</v>
      </c>
      <c r="T39" s="14" t="s">
        <v>476</v>
      </c>
      <c r="U39" s="14" t="s">
        <v>477</v>
      </c>
      <c r="V39" s="12" t="s">
        <v>479</v>
      </c>
      <c r="W39" s="12" t="s">
        <v>480</v>
      </c>
      <c r="X39" s="12"/>
      <c r="Y39" s="12"/>
      <c r="Z39" s="12"/>
      <c r="AA39" s="12" t="s">
        <v>481</v>
      </c>
      <c r="AB39" s="12"/>
      <c r="AC39" s="12"/>
      <c r="AD39" s="12"/>
      <c r="AE39" s="12"/>
      <c r="AF39" s="12"/>
      <c r="AG39" s="12"/>
      <c r="AH39" s="12"/>
      <c r="AI39" s="12"/>
      <c r="AJ39" s="12"/>
    </row>
    <row r="40" spans="1:36" s="11" customFormat="1" x14ac:dyDescent="0.55000000000000004">
      <c r="A40" s="12" t="s">
        <v>482</v>
      </c>
      <c r="B40" s="12">
        <v>2.6792254447529098</v>
      </c>
      <c r="C40" s="12">
        <v>4.9164364478521301E-2</v>
      </c>
      <c r="D40" s="12">
        <v>6.8064148622701</v>
      </c>
      <c r="E40" s="15">
        <v>1.24267754986648E-14</v>
      </c>
      <c r="F40" s="15">
        <v>4.0918376393303504</v>
      </c>
      <c r="G40" s="12">
        <v>1.4204954890651101E-4</v>
      </c>
      <c r="H40" s="15">
        <v>-0.26888120462200998</v>
      </c>
      <c r="I40" s="12" t="s">
        <v>21</v>
      </c>
      <c r="J40" s="12">
        <v>1.29261527772273</v>
      </c>
      <c r="K40" s="12" t="s">
        <v>21</v>
      </c>
      <c r="L40" s="12">
        <v>1.0671746037352099</v>
      </c>
      <c r="M40" s="12" t="s">
        <v>21</v>
      </c>
      <c r="N40" s="12" t="s">
        <v>472</v>
      </c>
      <c r="O40" s="14" t="s">
        <v>19</v>
      </c>
      <c r="P40" s="14" t="s">
        <v>473</v>
      </c>
      <c r="Q40" s="14" t="s">
        <v>17</v>
      </c>
      <c r="R40" s="12" t="s">
        <v>484</v>
      </c>
      <c r="S40" s="14" t="s">
        <v>483</v>
      </c>
      <c r="T40" s="14" t="s">
        <v>476</v>
      </c>
      <c r="U40" s="14" t="s">
        <v>19</v>
      </c>
      <c r="V40" s="12" t="s">
        <v>479</v>
      </c>
      <c r="W40" s="12" t="s">
        <v>480</v>
      </c>
      <c r="X40" s="12"/>
      <c r="Y40" s="12"/>
      <c r="Z40" s="12"/>
      <c r="AA40" s="12" t="s">
        <v>481</v>
      </c>
      <c r="AB40" s="12"/>
      <c r="AC40" s="12"/>
      <c r="AD40" s="12"/>
      <c r="AE40" s="12"/>
      <c r="AF40" s="12"/>
      <c r="AG40" s="12"/>
      <c r="AH40" s="12"/>
      <c r="AI40" s="12"/>
      <c r="AJ40" s="12"/>
    </row>
    <row r="41" spans="1:36" s="11" customFormat="1" x14ac:dyDescent="0.55000000000000004">
      <c r="A41" s="12" t="s">
        <v>485</v>
      </c>
      <c r="B41" s="12">
        <v>-2.8139142917700402</v>
      </c>
      <c r="C41" s="15">
        <v>1.01904858297524E-6</v>
      </c>
      <c r="D41" s="12">
        <v>-3.9924628417049299</v>
      </c>
      <c r="E41" s="15">
        <v>1.0415349557977101E-9</v>
      </c>
      <c r="F41" s="12">
        <v>-1.91289033876089</v>
      </c>
      <c r="G41" s="12">
        <v>1.3994660421796999E-2</v>
      </c>
      <c r="H41" s="15">
        <v>-1.5514590093535501</v>
      </c>
      <c r="I41" s="15">
        <v>0.22849827614052901</v>
      </c>
      <c r="J41" s="12">
        <v>-1.1984532573479401</v>
      </c>
      <c r="K41" s="12">
        <v>0.12907434460866199</v>
      </c>
      <c r="L41" s="12">
        <v>-1.63195545192123</v>
      </c>
      <c r="M41" s="12">
        <v>0.21811661147901501</v>
      </c>
      <c r="N41" s="12" t="s">
        <v>486</v>
      </c>
      <c r="O41" s="14" t="s">
        <v>489</v>
      </c>
      <c r="P41" s="14" t="s">
        <v>487</v>
      </c>
      <c r="Q41" s="14" t="s">
        <v>18</v>
      </c>
      <c r="R41" s="12" t="s">
        <v>492</v>
      </c>
      <c r="S41" s="14" t="s">
        <v>488</v>
      </c>
      <c r="T41" s="14" t="s">
        <v>490</v>
      </c>
      <c r="U41" s="14" t="s">
        <v>491</v>
      </c>
      <c r="V41" s="12"/>
      <c r="W41" s="12" t="s">
        <v>493</v>
      </c>
      <c r="X41" s="12"/>
      <c r="Y41" s="12"/>
      <c r="Z41" s="12"/>
      <c r="AA41" s="12" t="s">
        <v>494</v>
      </c>
      <c r="AB41" s="12" t="s">
        <v>495</v>
      </c>
      <c r="AC41" s="12"/>
      <c r="AD41" s="12"/>
      <c r="AE41" s="12"/>
      <c r="AF41" s="12"/>
      <c r="AG41" s="12"/>
      <c r="AH41" s="12"/>
      <c r="AI41" s="12"/>
      <c r="AJ41" s="12"/>
    </row>
    <row r="42" spans="1:36" s="11" customFormat="1" x14ac:dyDescent="0.55000000000000004">
      <c r="A42" s="12" t="s">
        <v>496</v>
      </c>
      <c r="B42" s="12">
        <v>-1.93634090947886</v>
      </c>
      <c r="C42" s="12">
        <v>2.0639494821273599E-4</v>
      </c>
      <c r="D42" s="12">
        <v>-2.4143463172300699</v>
      </c>
      <c r="E42" s="15">
        <v>3.7951265704892302E-5</v>
      </c>
      <c r="F42" s="12">
        <v>-2.7812790121634299</v>
      </c>
      <c r="G42" s="15">
        <v>2.7710675136257599E-7</v>
      </c>
      <c r="H42" s="12">
        <v>-0.26702870795307798</v>
      </c>
      <c r="I42" s="12">
        <v>0.94542169933437403</v>
      </c>
      <c r="J42" s="12">
        <v>-0.98720367222632099</v>
      </c>
      <c r="K42" s="12">
        <v>0.33912388761543899</v>
      </c>
      <c r="L42" s="12">
        <v>-0.45405833934184298</v>
      </c>
      <c r="M42" s="12">
        <v>0.88076827526890999</v>
      </c>
      <c r="N42" s="12" t="s">
        <v>315</v>
      </c>
      <c r="O42" s="14" t="s">
        <v>499</v>
      </c>
      <c r="P42" s="14" t="s">
        <v>497</v>
      </c>
      <c r="Q42" s="14" t="s">
        <v>17</v>
      </c>
      <c r="R42" s="12" t="s">
        <v>502</v>
      </c>
      <c r="S42" s="14" t="s">
        <v>498</v>
      </c>
      <c r="T42" s="14" t="s">
        <v>500</v>
      </c>
      <c r="U42" s="14" t="s">
        <v>501</v>
      </c>
      <c r="V42" s="12" t="s">
        <v>503</v>
      </c>
      <c r="W42" s="12" t="s">
        <v>504</v>
      </c>
      <c r="X42" s="12"/>
      <c r="Y42" s="12"/>
      <c r="Z42" s="12"/>
      <c r="AA42" s="12" t="s">
        <v>505</v>
      </c>
      <c r="AB42" s="12"/>
      <c r="AC42" s="12"/>
      <c r="AD42" s="12"/>
      <c r="AE42" s="12"/>
      <c r="AF42" s="12"/>
      <c r="AG42" s="12"/>
      <c r="AH42" s="12"/>
      <c r="AI42" s="12"/>
      <c r="AJ42" s="12"/>
    </row>
    <row r="43" spans="1:36" s="11" customFormat="1" x14ac:dyDescent="0.55000000000000004">
      <c r="A43" s="12" t="s">
        <v>506</v>
      </c>
      <c r="B43" s="12">
        <v>-1.4934235313081401</v>
      </c>
      <c r="C43" s="12">
        <v>1.80811395527328E-3</v>
      </c>
      <c r="D43" s="12">
        <v>-1.5060557716724801</v>
      </c>
      <c r="E43" s="12">
        <v>5.2595007691658901E-3</v>
      </c>
      <c r="F43" s="12">
        <v>-1.06279540894758</v>
      </c>
      <c r="G43" s="12">
        <v>3.5273767719397201E-3</v>
      </c>
      <c r="H43" s="12">
        <v>-1.0645052279640299</v>
      </c>
      <c r="I43" s="12">
        <v>0.15480517219321499</v>
      </c>
      <c r="J43" s="12">
        <v>-0.77428453575510703</v>
      </c>
      <c r="K43" s="12">
        <v>0.14546147538002799</v>
      </c>
      <c r="L43" s="12">
        <v>-1.1847221459548201</v>
      </c>
      <c r="M43" s="12">
        <v>8.4696916428768698E-2</v>
      </c>
      <c r="N43" s="12" t="s">
        <v>507</v>
      </c>
      <c r="O43" s="14" t="s">
        <v>19</v>
      </c>
      <c r="P43" s="14" t="s">
        <v>508</v>
      </c>
      <c r="Q43" s="14" t="s">
        <v>76</v>
      </c>
      <c r="R43" s="12" t="s">
        <v>511</v>
      </c>
      <c r="S43" s="14" t="s">
        <v>509</v>
      </c>
      <c r="T43" s="14" t="s">
        <v>79</v>
      </c>
      <c r="U43" s="14" t="s">
        <v>510</v>
      </c>
      <c r="V43" s="12" t="s">
        <v>82</v>
      </c>
      <c r="W43" s="12" t="s">
        <v>512</v>
      </c>
      <c r="X43" s="12"/>
      <c r="Y43" s="12"/>
      <c r="Z43" s="12" t="s">
        <v>513</v>
      </c>
      <c r="AA43" s="12" t="s">
        <v>514</v>
      </c>
      <c r="AB43" s="12" t="s">
        <v>515</v>
      </c>
      <c r="AC43" s="12"/>
      <c r="AD43" s="12"/>
      <c r="AE43" s="12"/>
      <c r="AF43" s="12"/>
      <c r="AG43" s="12"/>
      <c r="AH43" s="12"/>
      <c r="AI43" s="12"/>
      <c r="AJ43" s="12"/>
    </row>
    <row r="44" spans="1:36" s="11" customFormat="1" x14ac:dyDescent="0.55000000000000004">
      <c r="A44" s="12" t="s">
        <v>516</v>
      </c>
      <c r="B44" s="12">
        <v>-2.2039224888809898</v>
      </c>
      <c r="C44" s="15">
        <v>2.2768095740427501E-11</v>
      </c>
      <c r="D44" s="12">
        <v>-1.91107255572714</v>
      </c>
      <c r="E44" s="12">
        <v>9.9990962003958695E-4</v>
      </c>
      <c r="F44" s="12">
        <v>-1.74445038571134</v>
      </c>
      <c r="G44" s="15">
        <v>1.9356275277159999E-9</v>
      </c>
      <c r="H44" s="12">
        <v>-0.84866135338729798</v>
      </c>
      <c r="I44" s="12">
        <v>0.34729860046438399</v>
      </c>
      <c r="J44" s="12">
        <v>-0.88131207383326005</v>
      </c>
      <c r="K44" s="12">
        <v>0.20887499139864699</v>
      </c>
      <c r="L44" s="12">
        <v>-0.25096757817064003</v>
      </c>
      <c r="M44" s="12">
        <v>0.86949271950063101</v>
      </c>
      <c r="N44" s="12" t="s">
        <v>517</v>
      </c>
      <c r="O44" s="14" t="s">
        <v>520</v>
      </c>
      <c r="P44" s="14" t="s">
        <v>518</v>
      </c>
      <c r="Q44" s="14" t="s">
        <v>18</v>
      </c>
      <c r="R44" s="12" t="s">
        <v>523</v>
      </c>
      <c r="S44" s="14" t="s">
        <v>519</v>
      </c>
      <c r="T44" s="14" t="s">
        <v>521</v>
      </c>
      <c r="U44" s="14" t="s">
        <v>522</v>
      </c>
      <c r="V44" s="12" t="s">
        <v>524</v>
      </c>
      <c r="W44" s="12" t="s">
        <v>525</v>
      </c>
      <c r="X44" s="12"/>
      <c r="Y44" s="12"/>
      <c r="Z44" s="12" t="s">
        <v>526</v>
      </c>
      <c r="AA44" s="12" t="s">
        <v>527</v>
      </c>
      <c r="AB44" s="12" t="s">
        <v>528</v>
      </c>
      <c r="AC44" s="12"/>
      <c r="AD44" s="12"/>
      <c r="AE44" s="12"/>
      <c r="AF44" s="12"/>
      <c r="AG44" s="12"/>
      <c r="AH44" s="12"/>
      <c r="AI44" s="12"/>
      <c r="AJ44" s="12"/>
    </row>
    <row r="45" spans="1:36" s="11" customFormat="1" x14ac:dyDescent="0.55000000000000004">
      <c r="A45" s="12" t="s">
        <v>533</v>
      </c>
      <c r="B45" s="12">
        <v>-1.1898129081100299</v>
      </c>
      <c r="C45" s="12">
        <v>4.7499595134627003E-2</v>
      </c>
      <c r="D45" s="12">
        <v>-1.33877332586315</v>
      </c>
      <c r="E45" s="12">
        <v>4.0486542451445701E-2</v>
      </c>
      <c r="F45" s="15">
        <v>-1.62550897603961</v>
      </c>
      <c r="G45" s="12">
        <v>1.33054283683089E-2</v>
      </c>
      <c r="H45" s="12">
        <v>0.91256240597785798</v>
      </c>
      <c r="I45" s="12">
        <v>0.73112869218096599</v>
      </c>
      <c r="J45" s="12">
        <v>-0.63873106310179495</v>
      </c>
      <c r="K45" s="12">
        <v>0.64009942230133099</v>
      </c>
      <c r="L45" s="15">
        <v>0.93838583185660795</v>
      </c>
      <c r="M45" s="12">
        <v>0.74682005673211305</v>
      </c>
      <c r="N45" s="12" t="s">
        <v>534</v>
      </c>
      <c r="O45" s="14" t="s">
        <v>19</v>
      </c>
      <c r="P45" s="14" t="s">
        <v>16</v>
      </c>
      <c r="Q45" s="14" t="s">
        <v>18</v>
      </c>
      <c r="R45" s="12" t="s">
        <v>537</v>
      </c>
      <c r="S45" s="14" t="s">
        <v>535</v>
      </c>
      <c r="T45" s="14" t="s">
        <v>536</v>
      </c>
      <c r="U45" s="14" t="s">
        <v>19</v>
      </c>
      <c r="V45" s="12" t="s">
        <v>538</v>
      </c>
      <c r="W45" s="12" t="s">
        <v>539</v>
      </c>
      <c r="X45" s="12"/>
      <c r="Y45" s="12"/>
      <c r="Z45" s="12"/>
      <c r="AA45" s="12" t="s">
        <v>540</v>
      </c>
      <c r="AB45" s="12"/>
      <c r="AC45" s="12"/>
      <c r="AD45" s="12"/>
      <c r="AE45" s="12"/>
      <c r="AF45" s="12"/>
      <c r="AG45" s="12"/>
      <c r="AH45" s="12"/>
      <c r="AI45" s="12"/>
      <c r="AJ45" s="12"/>
    </row>
    <row r="46" spans="1:36" s="11" customFormat="1" x14ac:dyDescent="0.55000000000000004">
      <c r="A46" s="12" t="s">
        <v>541</v>
      </c>
      <c r="B46" s="12">
        <v>-2.1972129150979298</v>
      </c>
      <c r="C46" s="12">
        <v>1.30857343866392E-3</v>
      </c>
      <c r="D46" s="12">
        <v>-1.4645061993931201</v>
      </c>
      <c r="E46" s="12">
        <v>1.4838092212240901E-2</v>
      </c>
      <c r="F46" s="15">
        <v>-2.10442129840348</v>
      </c>
      <c r="G46" s="12">
        <v>3.3400514462668001E-3</v>
      </c>
      <c r="H46" s="12">
        <v>-1.7186592346524601</v>
      </c>
      <c r="I46" s="12">
        <v>0.10298462545753501</v>
      </c>
      <c r="J46" s="12">
        <v>-1.24572426192776</v>
      </c>
      <c r="K46" s="12">
        <v>0.120903486172838</v>
      </c>
      <c r="L46" s="12">
        <v>-0.63081321017861103</v>
      </c>
      <c r="M46" s="12">
        <v>0.77964292786116596</v>
      </c>
      <c r="N46" s="12" t="s">
        <v>542</v>
      </c>
      <c r="O46" s="14" t="s">
        <v>545</v>
      </c>
      <c r="P46" s="14" t="s">
        <v>543</v>
      </c>
      <c r="Q46" s="14" t="s">
        <v>39</v>
      </c>
      <c r="R46" s="12" t="s">
        <v>547</v>
      </c>
      <c r="S46" s="14" t="s">
        <v>544</v>
      </c>
      <c r="T46" s="14" t="s">
        <v>129</v>
      </c>
      <c r="U46" s="14" t="s">
        <v>546</v>
      </c>
      <c r="V46" s="12" t="s">
        <v>131</v>
      </c>
      <c r="W46" s="12" t="s">
        <v>548</v>
      </c>
      <c r="X46" s="12"/>
      <c r="Y46" s="12"/>
      <c r="Z46" s="12" t="s">
        <v>549</v>
      </c>
      <c r="AA46" s="12" t="s">
        <v>550</v>
      </c>
      <c r="AB46" s="12" t="s">
        <v>551</v>
      </c>
      <c r="AC46" s="12"/>
      <c r="AD46" s="12"/>
      <c r="AE46" s="12"/>
      <c r="AF46" s="12"/>
      <c r="AG46" s="12"/>
      <c r="AH46" s="12"/>
      <c r="AI46" s="12"/>
      <c r="AJ46" s="12"/>
    </row>
    <row r="47" spans="1:36" s="11" customFormat="1" x14ac:dyDescent="0.55000000000000004">
      <c r="A47" s="12" t="s">
        <v>552</v>
      </c>
      <c r="B47" s="12">
        <v>-3.1096814062715699</v>
      </c>
      <c r="C47" s="15">
        <v>1.6888517724198901E-8</v>
      </c>
      <c r="D47" s="15">
        <v>-3.1335804399168898</v>
      </c>
      <c r="E47" s="15">
        <v>4.8257419380114397E-6</v>
      </c>
      <c r="F47" s="12">
        <v>-1.6406727241843699</v>
      </c>
      <c r="G47" s="12">
        <v>9.3671896673861894E-3</v>
      </c>
      <c r="H47" s="12">
        <v>-1.5568863037551399</v>
      </c>
      <c r="I47" s="12">
        <v>0.30423222409109602</v>
      </c>
      <c r="J47" s="15">
        <v>-0.86133912771951704</v>
      </c>
      <c r="K47" s="12">
        <v>0.50451207621452099</v>
      </c>
      <c r="L47" s="15">
        <v>-1.1327463675971801</v>
      </c>
      <c r="M47" s="12">
        <v>0.51621793922048298</v>
      </c>
      <c r="N47" s="12" t="s">
        <v>553</v>
      </c>
      <c r="O47" s="14" t="s">
        <v>555</v>
      </c>
      <c r="P47" s="14" t="s">
        <v>16</v>
      </c>
      <c r="Q47" s="14" t="s">
        <v>17</v>
      </c>
      <c r="R47" s="12" t="s">
        <v>557</v>
      </c>
      <c r="S47" s="14" t="s">
        <v>554</v>
      </c>
      <c r="T47" s="14" t="s">
        <v>556</v>
      </c>
      <c r="U47" s="14" t="s">
        <v>48</v>
      </c>
      <c r="V47" s="12"/>
      <c r="W47" s="12" t="s">
        <v>558</v>
      </c>
      <c r="X47" s="12"/>
      <c r="Y47" s="12"/>
      <c r="Z47" s="12"/>
      <c r="AA47" s="12" t="s">
        <v>559</v>
      </c>
      <c r="AB47" s="12" t="s">
        <v>560</v>
      </c>
      <c r="AC47" s="12"/>
      <c r="AD47" s="12"/>
      <c r="AE47" s="12"/>
      <c r="AF47" s="12"/>
      <c r="AG47" s="12"/>
      <c r="AH47" s="12"/>
      <c r="AI47" s="12"/>
      <c r="AJ47" s="12"/>
    </row>
    <row r="48" spans="1:36" s="11" customFormat="1" x14ac:dyDescent="0.55000000000000004">
      <c r="A48" s="12" t="s">
        <v>561</v>
      </c>
      <c r="B48" s="12">
        <v>1.8190556644323601</v>
      </c>
      <c r="C48" s="12">
        <v>2.3335839784822801E-2</v>
      </c>
      <c r="D48" s="12">
        <v>4.6092215078956702</v>
      </c>
      <c r="E48" s="15">
        <v>1.2990838732759501E-16</v>
      </c>
      <c r="F48" s="15">
        <v>1.95991432673795</v>
      </c>
      <c r="G48" s="12">
        <v>3.3077426639829702E-4</v>
      </c>
      <c r="H48" s="12">
        <v>0.18002685357524001</v>
      </c>
      <c r="I48" s="12">
        <v>0.94838463459773603</v>
      </c>
      <c r="J48" s="12">
        <v>1.44449559021253</v>
      </c>
      <c r="K48" s="12">
        <v>0.166555688205418</v>
      </c>
      <c r="L48" s="12">
        <v>0.80642957500978996</v>
      </c>
      <c r="M48" s="12">
        <v>0.656503619080964</v>
      </c>
      <c r="N48" s="12" t="s">
        <v>562</v>
      </c>
      <c r="O48" s="14" t="s">
        <v>565</v>
      </c>
      <c r="P48" s="14" t="s">
        <v>563</v>
      </c>
      <c r="Q48" s="14" t="s">
        <v>17</v>
      </c>
      <c r="R48" s="12" t="s">
        <v>568</v>
      </c>
      <c r="S48" s="14" t="s">
        <v>564</v>
      </c>
      <c r="T48" s="14" t="s">
        <v>566</v>
      </c>
      <c r="U48" s="14" t="s">
        <v>567</v>
      </c>
      <c r="V48" s="12" t="s">
        <v>569</v>
      </c>
      <c r="W48" s="12" t="s">
        <v>570</v>
      </c>
      <c r="X48" s="12"/>
      <c r="Y48" s="12" t="s">
        <v>571</v>
      </c>
      <c r="Z48" s="12"/>
      <c r="AA48" s="12" t="s">
        <v>572</v>
      </c>
      <c r="AB48" s="12"/>
      <c r="AC48" s="12"/>
      <c r="AD48" s="12"/>
      <c r="AE48" s="12"/>
      <c r="AF48" s="12"/>
      <c r="AG48" s="12"/>
      <c r="AH48" s="12"/>
      <c r="AI48" s="12"/>
      <c r="AJ48" s="12"/>
    </row>
    <row r="49" spans="1:36" s="11" customFormat="1" x14ac:dyDescent="0.55000000000000004">
      <c r="A49" s="12" t="s">
        <v>573</v>
      </c>
      <c r="B49" s="12">
        <v>1.4909479284017799</v>
      </c>
      <c r="C49" s="12">
        <v>1.28078443690749E-2</v>
      </c>
      <c r="D49" s="15">
        <v>1.6238199128678901</v>
      </c>
      <c r="E49" s="12">
        <v>2.3623446223311999E-4</v>
      </c>
      <c r="F49" s="15">
        <v>1.17448404149084</v>
      </c>
      <c r="G49" s="12">
        <v>3.6651150285848602E-2</v>
      </c>
      <c r="H49" s="12">
        <v>0.49356817315201201</v>
      </c>
      <c r="I49" s="12">
        <v>0.77841582360292405</v>
      </c>
      <c r="J49" s="12">
        <v>1.40680723019162E-2</v>
      </c>
      <c r="K49" s="12">
        <v>0.99347693924902403</v>
      </c>
      <c r="L49" s="12">
        <v>0.96391639610414204</v>
      </c>
      <c r="M49" s="12">
        <v>0.44738551445432401</v>
      </c>
      <c r="N49" s="12" t="s">
        <v>574</v>
      </c>
      <c r="O49" s="14" t="s">
        <v>19</v>
      </c>
      <c r="P49" s="14" t="s">
        <v>575</v>
      </c>
      <c r="Q49" s="14" t="s">
        <v>18</v>
      </c>
      <c r="R49" s="12" t="s">
        <v>578</v>
      </c>
      <c r="S49" s="14" t="s">
        <v>576</v>
      </c>
      <c r="T49" s="14" t="s">
        <v>577</v>
      </c>
      <c r="U49" s="14" t="s">
        <v>19</v>
      </c>
      <c r="V49" s="12" t="s">
        <v>579</v>
      </c>
      <c r="W49" s="12" t="s">
        <v>580</v>
      </c>
      <c r="X49" s="12"/>
      <c r="Y49" s="12"/>
      <c r="Z49" s="12" t="s">
        <v>581</v>
      </c>
      <c r="AA49" s="12" t="s">
        <v>582</v>
      </c>
      <c r="AB49" s="12" t="s">
        <v>583</v>
      </c>
      <c r="AC49" s="12"/>
      <c r="AD49" s="12"/>
      <c r="AE49" s="12"/>
      <c r="AF49" s="12"/>
      <c r="AG49" s="12"/>
      <c r="AH49" s="12"/>
      <c r="AI49" s="12"/>
      <c r="AJ49" s="12"/>
    </row>
    <row r="50" spans="1:36" s="11" customFormat="1" x14ac:dyDescent="0.55000000000000004">
      <c r="A50" s="12" t="s">
        <v>584</v>
      </c>
      <c r="B50" s="12">
        <v>-2.2939641661255799</v>
      </c>
      <c r="C50" s="15">
        <v>1.38307017988002E-9</v>
      </c>
      <c r="D50" s="12">
        <v>-1.49491863533741</v>
      </c>
      <c r="E50" s="12">
        <v>1.6608325379558701E-3</v>
      </c>
      <c r="F50" s="15">
        <v>-1.3779231921066899</v>
      </c>
      <c r="G50" s="15">
        <v>5.8761513677117798E-5</v>
      </c>
      <c r="H50" s="12">
        <v>0.34720495506619697</v>
      </c>
      <c r="I50" s="12">
        <v>0.90245546303223201</v>
      </c>
      <c r="J50" s="12">
        <v>-0.66109766577613205</v>
      </c>
      <c r="K50" s="12">
        <v>0.60453524037255302</v>
      </c>
      <c r="L50" s="15">
        <v>0.27268933020699399</v>
      </c>
      <c r="M50" s="12">
        <v>0.91783315513336805</v>
      </c>
      <c r="N50" s="12" t="s">
        <v>529</v>
      </c>
      <c r="O50" s="14" t="s">
        <v>19</v>
      </c>
      <c r="P50" s="14" t="s">
        <v>215</v>
      </c>
      <c r="Q50" s="14" t="s">
        <v>18</v>
      </c>
      <c r="R50" s="12" t="s">
        <v>587</v>
      </c>
      <c r="S50" s="14" t="s">
        <v>585</v>
      </c>
      <c r="T50" s="14" t="s">
        <v>586</v>
      </c>
      <c r="U50" s="14" t="s">
        <v>19</v>
      </c>
      <c r="V50" s="12" t="s">
        <v>588</v>
      </c>
      <c r="W50" s="12" t="s">
        <v>530</v>
      </c>
      <c r="X50" s="12"/>
      <c r="Y50" s="12" t="s">
        <v>531</v>
      </c>
      <c r="Z50" s="12"/>
      <c r="AA50" s="12" t="s">
        <v>532</v>
      </c>
      <c r="AB50" s="12"/>
      <c r="AC50" s="12"/>
      <c r="AD50" s="12"/>
      <c r="AE50" s="12"/>
      <c r="AF50" s="12"/>
      <c r="AG50" s="12"/>
      <c r="AH50" s="12"/>
      <c r="AI50" s="12"/>
      <c r="AJ50" s="12"/>
    </row>
    <row r="51" spans="1:36" s="11" customFormat="1" x14ac:dyDescent="0.55000000000000004">
      <c r="A51" s="12" t="s">
        <v>589</v>
      </c>
      <c r="B51" s="12">
        <v>-1.26197733721809</v>
      </c>
      <c r="C51" s="12">
        <v>3.89280512299794E-3</v>
      </c>
      <c r="D51" s="12">
        <v>-1.5924630409305101</v>
      </c>
      <c r="E51" s="12">
        <v>1.6037185481197701E-4</v>
      </c>
      <c r="F51" s="12">
        <v>-1.39763874767956</v>
      </c>
      <c r="G51" s="12">
        <v>1.02611167620965E-4</v>
      </c>
      <c r="H51" s="12">
        <v>-0.86945179530060102</v>
      </c>
      <c r="I51" s="12">
        <v>0.39551951739997399</v>
      </c>
      <c r="J51" s="12">
        <v>-1.17449894020851</v>
      </c>
      <c r="K51" s="12">
        <v>6.6770512311360206E-2</v>
      </c>
      <c r="L51" s="12">
        <v>-0.84104696928203404</v>
      </c>
      <c r="M51" s="12">
        <v>0.45486955923775102</v>
      </c>
      <c r="N51" s="12" t="s">
        <v>590</v>
      </c>
      <c r="O51" s="14" t="s">
        <v>593</v>
      </c>
      <c r="P51" s="14" t="s">
        <v>591</v>
      </c>
      <c r="Q51" s="14" t="s">
        <v>17</v>
      </c>
      <c r="R51" s="12" t="s">
        <v>595</v>
      </c>
      <c r="S51" s="14" t="s">
        <v>592</v>
      </c>
      <c r="T51" s="14" t="s">
        <v>231</v>
      </c>
      <c r="U51" s="14" t="s">
        <v>594</v>
      </c>
      <c r="V51" s="12" t="s">
        <v>234</v>
      </c>
      <c r="W51" s="12" t="s">
        <v>596</v>
      </c>
      <c r="X51" s="12"/>
      <c r="Y51" s="12"/>
      <c r="Z51" s="12"/>
      <c r="AA51" s="12" t="s">
        <v>597</v>
      </c>
      <c r="AB51" s="12" t="s">
        <v>598</v>
      </c>
      <c r="AC51" s="12"/>
      <c r="AD51" s="12"/>
      <c r="AE51" s="12"/>
      <c r="AF51" s="12"/>
      <c r="AG51" s="12"/>
      <c r="AH51" s="12"/>
      <c r="AI51" s="12"/>
      <c r="AJ51" s="12"/>
    </row>
    <row r="52" spans="1:36" s="11" customFormat="1" x14ac:dyDescent="0.55000000000000004">
      <c r="A52" s="12" t="s">
        <v>599</v>
      </c>
      <c r="B52" s="12">
        <v>3.0813454492540999</v>
      </c>
      <c r="C52" s="12">
        <v>3.3226227692873299E-3</v>
      </c>
      <c r="D52" s="12">
        <v>2.99517528101399</v>
      </c>
      <c r="E52" s="12">
        <v>1.93318315568519E-3</v>
      </c>
      <c r="F52" s="12">
        <v>3.0447627470331402</v>
      </c>
      <c r="G52" s="12">
        <v>7.11287781963471E-3</v>
      </c>
      <c r="H52" s="12">
        <v>1.2582237858924601</v>
      </c>
      <c r="I52" s="12">
        <v>0.62289587952829795</v>
      </c>
      <c r="J52" s="15">
        <v>1.24112782795854</v>
      </c>
      <c r="K52" s="12">
        <v>0.509212317526472</v>
      </c>
      <c r="L52" s="15">
        <v>1.18218335243984</v>
      </c>
      <c r="M52" s="12">
        <v>0.70052047199864698</v>
      </c>
      <c r="N52" s="12" t="s">
        <v>600</v>
      </c>
      <c r="O52" s="14" t="s">
        <v>603</v>
      </c>
      <c r="P52" s="14" t="s">
        <v>601</v>
      </c>
      <c r="Q52" s="14" t="s">
        <v>17</v>
      </c>
      <c r="R52" s="12" t="s">
        <v>606</v>
      </c>
      <c r="S52" s="14" t="s">
        <v>602</v>
      </c>
      <c r="T52" s="14" t="s">
        <v>604</v>
      </c>
      <c r="U52" s="14" t="s">
        <v>605</v>
      </c>
      <c r="V52" s="12" t="s">
        <v>607</v>
      </c>
      <c r="W52" s="12" t="s">
        <v>608</v>
      </c>
      <c r="X52" s="12" t="s">
        <v>609</v>
      </c>
      <c r="Y52" s="12" t="s">
        <v>610</v>
      </c>
      <c r="Z52" s="12"/>
      <c r="AA52" s="12" t="s">
        <v>611</v>
      </c>
      <c r="AB52" s="12"/>
      <c r="AC52" s="12"/>
      <c r="AD52" s="12"/>
      <c r="AE52" s="12"/>
      <c r="AF52" s="12"/>
      <c r="AG52" s="12"/>
      <c r="AH52" s="12"/>
      <c r="AI52" s="12"/>
      <c r="AJ52" s="12"/>
    </row>
    <row r="53" spans="1:36" s="11" customFormat="1" x14ac:dyDescent="0.55000000000000004">
      <c r="A53" s="12" t="s">
        <v>612</v>
      </c>
      <c r="B53" s="12">
        <v>1.5482584047110399</v>
      </c>
      <c r="C53" s="12">
        <v>2.0565904847468699E-3</v>
      </c>
      <c r="D53" s="12">
        <v>1.7772571984485499</v>
      </c>
      <c r="E53" s="15">
        <v>6.2399802070389797E-4</v>
      </c>
      <c r="F53" s="12">
        <v>1.2792316312734799</v>
      </c>
      <c r="G53" s="12">
        <v>2.6979613178796401E-2</v>
      </c>
      <c r="H53" s="12">
        <v>0.75082978098603803</v>
      </c>
      <c r="I53" s="12">
        <v>0.62289587952829795</v>
      </c>
      <c r="J53" s="12">
        <v>1.34855111676656</v>
      </c>
      <c r="K53" s="12">
        <v>5.2199866692722502E-2</v>
      </c>
      <c r="L53" s="12">
        <v>0.80364090230726304</v>
      </c>
      <c r="M53" s="12">
        <v>0.63155249916673795</v>
      </c>
      <c r="N53" s="12" t="s">
        <v>357</v>
      </c>
      <c r="O53" s="14" t="s">
        <v>615</v>
      </c>
      <c r="P53" s="14" t="s">
        <v>613</v>
      </c>
      <c r="Q53" s="14" t="s">
        <v>39</v>
      </c>
      <c r="R53" s="12" t="s">
        <v>618</v>
      </c>
      <c r="S53" s="14" t="s">
        <v>614</v>
      </c>
      <c r="T53" s="14" t="s">
        <v>616</v>
      </c>
      <c r="U53" s="14" t="s">
        <v>617</v>
      </c>
      <c r="V53" s="12" t="s">
        <v>358</v>
      </c>
      <c r="W53" s="12" t="s">
        <v>359</v>
      </c>
      <c r="X53" s="12"/>
      <c r="Y53" s="12" t="s">
        <v>360</v>
      </c>
      <c r="Z53" s="12" t="s">
        <v>361</v>
      </c>
      <c r="AA53" s="12" t="s">
        <v>362</v>
      </c>
      <c r="AB53" s="12" t="s">
        <v>363</v>
      </c>
      <c r="AC53" s="12"/>
      <c r="AD53" s="12"/>
      <c r="AE53" s="12"/>
      <c r="AF53" s="12"/>
      <c r="AG53" s="12"/>
      <c r="AH53" s="12"/>
      <c r="AI53" s="12"/>
      <c r="AJ53" s="12"/>
    </row>
    <row r="54" spans="1:36" s="11" customFormat="1" x14ac:dyDescent="0.55000000000000004">
      <c r="A54" s="12" t="s">
        <v>619</v>
      </c>
      <c r="B54" s="12">
        <v>3.0925827488643001</v>
      </c>
      <c r="C54" s="12">
        <v>3.1842718319581801E-3</v>
      </c>
      <c r="D54" s="12">
        <v>3.81185382175553</v>
      </c>
      <c r="E54" s="12">
        <v>4.17487404534784E-4</v>
      </c>
      <c r="F54" s="12">
        <v>2.6831852224713599</v>
      </c>
      <c r="G54" s="12">
        <v>4.0035453296488603E-2</v>
      </c>
      <c r="H54" s="12">
        <v>2.1779277296588102</v>
      </c>
      <c r="I54" s="12" t="s">
        <v>21</v>
      </c>
      <c r="J54" s="12">
        <v>2.56197149620722</v>
      </c>
      <c r="K54" s="12" t="s">
        <v>21</v>
      </c>
      <c r="L54" s="12">
        <v>1.2981291383490701</v>
      </c>
      <c r="M54" s="12" t="s">
        <v>21</v>
      </c>
      <c r="N54" s="12" t="s">
        <v>620</v>
      </c>
      <c r="O54" s="14" t="s">
        <v>19</v>
      </c>
      <c r="P54" s="14" t="s">
        <v>197</v>
      </c>
      <c r="Q54" s="14" t="s">
        <v>35</v>
      </c>
      <c r="R54" s="12" t="s">
        <v>622</v>
      </c>
      <c r="S54" s="14" t="s">
        <v>621</v>
      </c>
      <c r="T54" s="14" t="s">
        <v>200</v>
      </c>
      <c r="U54" s="14" t="s">
        <v>19</v>
      </c>
      <c r="V54" s="12" t="s">
        <v>303</v>
      </c>
      <c r="W54" s="12" t="s">
        <v>623</v>
      </c>
      <c r="X54" s="12"/>
      <c r="Y54" s="12"/>
      <c r="Z54" s="12"/>
      <c r="AA54" s="12" t="s">
        <v>624</v>
      </c>
      <c r="AB54" s="12" t="s">
        <v>625</v>
      </c>
      <c r="AC54" s="12"/>
      <c r="AD54" s="12"/>
      <c r="AE54" s="12"/>
      <c r="AF54" s="12"/>
      <c r="AG54" s="12"/>
      <c r="AH54" s="12"/>
      <c r="AI54" s="12"/>
      <c r="AJ54" s="12"/>
    </row>
    <row r="55" spans="1:36" s="11" customFormat="1" x14ac:dyDescent="0.55000000000000004">
      <c r="A55" s="12" t="s">
        <v>626</v>
      </c>
      <c r="B55" s="12">
        <v>-1.5444954115620699</v>
      </c>
      <c r="C55" s="12">
        <v>3.4058916933492E-3</v>
      </c>
      <c r="D55" s="12">
        <v>-1.7764160487293299</v>
      </c>
      <c r="E55" s="12">
        <v>1.93823997046039E-3</v>
      </c>
      <c r="F55" s="15">
        <v>-1.2164727799692301</v>
      </c>
      <c r="G55" s="12">
        <v>1.53505471993061E-2</v>
      </c>
      <c r="H55" s="12">
        <v>-1.0940269431659999</v>
      </c>
      <c r="I55" s="12">
        <v>0.407698649796848</v>
      </c>
      <c r="J55" s="12">
        <v>-1.1557890618538</v>
      </c>
      <c r="K55" s="12">
        <v>0.12038456353256401</v>
      </c>
      <c r="L55" s="15">
        <v>3.16563343121571E-3</v>
      </c>
      <c r="M55" s="12">
        <v>0.99860675060564197</v>
      </c>
      <c r="N55" s="12" t="s">
        <v>206</v>
      </c>
      <c r="O55" s="14" t="s">
        <v>19</v>
      </c>
      <c r="P55" s="14" t="s">
        <v>68</v>
      </c>
      <c r="Q55" s="14" t="s">
        <v>68</v>
      </c>
      <c r="R55" s="12" t="s">
        <v>628</v>
      </c>
      <c r="S55" s="14" t="s">
        <v>627</v>
      </c>
      <c r="T55" s="14" t="s">
        <v>19</v>
      </c>
      <c r="U55" s="14" t="s">
        <v>19</v>
      </c>
      <c r="V55" s="12"/>
      <c r="W55" s="12"/>
      <c r="X55" s="12"/>
      <c r="Y55" s="12"/>
      <c r="Z55" s="12"/>
      <c r="AA55" s="12"/>
      <c r="AB55" s="12"/>
      <c r="AC55" s="12"/>
      <c r="AD55" s="12"/>
      <c r="AE55" s="12"/>
      <c r="AF55" s="12"/>
      <c r="AG55" s="12"/>
      <c r="AH55" s="12"/>
      <c r="AI55" s="12"/>
      <c r="AJ55" s="12"/>
    </row>
    <row r="56" spans="1:36" s="11" customFormat="1" x14ac:dyDescent="0.55000000000000004">
      <c r="A56" s="12" t="s">
        <v>629</v>
      </c>
      <c r="B56" s="12">
        <v>1.62651937547364</v>
      </c>
      <c r="C56" s="12">
        <v>4.9439727792579798E-3</v>
      </c>
      <c r="D56" s="12">
        <v>1.91941344459473</v>
      </c>
      <c r="E56" s="15">
        <v>1.2747498785117099E-5</v>
      </c>
      <c r="F56" s="15">
        <v>1.63320564653365</v>
      </c>
      <c r="G56" s="12">
        <v>6.7407180980533904E-4</v>
      </c>
      <c r="H56" s="12">
        <v>1.6061110696410299</v>
      </c>
      <c r="I56" s="12">
        <v>8.0608500006519798E-2</v>
      </c>
      <c r="J56" s="12">
        <v>0.72974537367847603</v>
      </c>
      <c r="K56" s="12">
        <v>0.47249133694294398</v>
      </c>
      <c r="L56" s="12">
        <v>1.4775490938789999</v>
      </c>
      <c r="M56" s="12">
        <v>0.130652596718248</v>
      </c>
      <c r="N56" s="12" t="s">
        <v>630</v>
      </c>
      <c r="O56" s="14" t="s">
        <v>633</v>
      </c>
      <c r="P56" s="14" t="s">
        <v>631</v>
      </c>
      <c r="Q56" s="14" t="s">
        <v>17</v>
      </c>
      <c r="R56" s="12" t="s">
        <v>636</v>
      </c>
      <c r="S56" s="14" t="s">
        <v>632</v>
      </c>
      <c r="T56" s="14" t="s">
        <v>634</v>
      </c>
      <c r="U56" s="14" t="s">
        <v>635</v>
      </c>
      <c r="V56" s="12"/>
      <c r="W56" s="12" t="s">
        <v>637</v>
      </c>
      <c r="X56" s="12"/>
      <c r="Y56" s="12"/>
      <c r="Z56" s="12" t="s">
        <v>638</v>
      </c>
      <c r="AA56" s="12" t="s">
        <v>639</v>
      </c>
      <c r="AB56" s="12" t="s">
        <v>640</v>
      </c>
      <c r="AC56" s="12"/>
      <c r="AD56" s="12"/>
      <c r="AE56" s="12"/>
      <c r="AF56" s="12"/>
      <c r="AG56" s="12"/>
      <c r="AH56" s="12"/>
      <c r="AI56" s="12"/>
      <c r="AJ56" s="12"/>
    </row>
  </sheetData>
  <conditionalFormatting sqref="A1:A56">
    <cfRule type="duplicateValues" dxfId="1" priority="2"/>
  </conditionalFormatting>
  <conditionalFormatting sqref="Q1">
    <cfRule type="cellIs" dxfId="0" priority="1" operator="lessThan">
      <formula>-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5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a</dc:creator>
  <cp:lastModifiedBy>Roberta</cp:lastModifiedBy>
  <dcterms:created xsi:type="dcterms:W3CDTF">2019-07-10T13:23:25Z</dcterms:created>
  <dcterms:modified xsi:type="dcterms:W3CDTF">2019-07-24T07:42:14Z</dcterms:modified>
</cp:coreProperties>
</file>